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14240\Desktop\文献\临床\1-1SII ALB比值预测阿片类药物对恶性肿瘤患者预后的研究\投稿2 人数185\4-润色版\SCI\plos one\原数据-plos one\"/>
    </mc:Choice>
  </mc:AlternateContent>
  <xr:revisionPtr revIDLastSave="0" documentId="13_ncr:1_{B4DCE746-6BE7-4722-A582-CBC47E926F11}" xr6:coauthVersionLast="47" xr6:coauthVersionMax="47" xr10:uidLastSave="{00000000-0000-0000-0000-000000000000}"/>
  <bookViews>
    <workbookView xWindow="-98" yWindow="-98" windowWidth="19396" windowHeight="11475" activeTab="1" xr2:uid="{00000000-000D-0000-FFFF-FFFF00000000}"/>
  </bookViews>
  <sheets>
    <sheet name="PFS" sheetId="2" r:id="rId1"/>
    <sheet name="基本信息" sheetId="3" r:id="rId2"/>
    <sheet name="疗效" sheetId="4" r:id="rId3"/>
    <sheet name="预后因素" sheetId="5" r:id="rId4"/>
  </sheets>
  <definedNames>
    <definedName name="_xlnm._FilterDatabase" localSheetId="0" hidden="1">PFS!#REF!</definedName>
    <definedName name="_xlnm._FilterDatabase" localSheetId="1" hidden="1">基本信息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3" i="5" l="1"/>
  <c r="AJ14" i="5"/>
  <c r="AJ15" i="5"/>
  <c r="AJ12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14" i="5"/>
  <c r="N150" i="3"/>
  <c r="N151" i="3"/>
  <c r="N152" i="3"/>
  <c r="N153" i="3"/>
  <c r="N154" i="3"/>
  <c r="X222" i="3"/>
  <c r="X223" i="3"/>
  <c r="X224" i="3"/>
  <c r="X225" i="3"/>
  <c r="X226" i="3"/>
  <c r="X227" i="3"/>
  <c r="X228" i="3"/>
  <c r="X229" i="3"/>
  <c r="X48" i="3"/>
  <c r="X49" i="3"/>
  <c r="X50" i="3"/>
  <c r="X51" i="3"/>
  <c r="X52" i="3"/>
  <c r="X53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97" i="3"/>
  <c r="X98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115" i="3"/>
  <c r="X116" i="3"/>
  <c r="X117" i="3"/>
  <c r="X118" i="3"/>
  <c r="X119" i="3"/>
  <c r="X120" i="3"/>
  <c r="X121" i="3"/>
  <c r="X122" i="3"/>
  <c r="X123" i="3"/>
  <c r="X124" i="3"/>
  <c r="X125" i="3"/>
  <c r="X126" i="3"/>
  <c r="X127" i="3"/>
  <c r="X128" i="3"/>
  <c r="X129" i="3"/>
  <c r="X130" i="3"/>
  <c r="X131" i="3"/>
  <c r="X132" i="3"/>
  <c r="X133" i="3"/>
  <c r="X134" i="3"/>
  <c r="X135" i="3"/>
  <c r="X136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14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8" i="3"/>
  <c r="X169" i="3"/>
  <c r="X170" i="3"/>
  <c r="X171" i="3"/>
  <c r="X172" i="3"/>
  <c r="X173" i="3"/>
  <c r="X174" i="3"/>
  <c r="X175" i="3"/>
  <c r="X176" i="3"/>
  <c r="X177" i="3"/>
  <c r="X178" i="3"/>
  <c r="X179" i="3"/>
  <c r="X180" i="3"/>
  <c r="X181" i="3"/>
  <c r="X182" i="3"/>
  <c r="X183" i="3"/>
  <c r="X184" i="3"/>
  <c r="X185" i="3"/>
  <c r="X186" i="3"/>
  <c r="X187" i="3"/>
  <c r="X188" i="3"/>
  <c r="X189" i="3"/>
  <c r="X190" i="3"/>
  <c r="X191" i="3"/>
  <c r="X192" i="3"/>
  <c r="X193" i="3"/>
  <c r="X194" i="3"/>
  <c r="X195" i="3"/>
  <c r="X196" i="3"/>
  <c r="X197" i="3"/>
  <c r="X198" i="3"/>
  <c r="X199" i="3"/>
  <c r="X200" i="3"/>
  <c r="X201" i="3"/>
  <c r="X202" i="3"/>
  <c r="X203" i="3"/>
  <c r="X204" i="3"/>
  <c r="X205" i="3"/>
  <c r="X206" i="3"/>
  <c r="X207" i="3"/>
  <c r="X208" i="3"/>
  <c r="X209" i="3"/>
  <c r="X210" i="3"/>
  <c r="X211" i="3"/>
  <c r="X212" i="3"/>
  <c r="X213" i="3"/>
  <c r="X214" i="3"/>
  <c r="X215" i="3"/>
  <c r="X216" i="3"/>
  <c r="X217" i="3"/>
  <c r="X218" i="3"/>
  <c r="X219" i="3"/>
  <c r="X220" i="3"/>
  <c r="X221" i="3"/>
  <c r="X230" i="3"/>
  <c r="X231" i="3"/>
  <c r="X232" i="3"/>
  <c r="X233" i="3"/>
  <c r="X234" i="3"/>
  <c r="X235" i="3"/>
  <c r="X236" i="3"/>
  <c r="X237" i="3"/>
  <c r="X238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8" i="3"/>
  <c r="N9" i="3"/>
  <c r="N7" i="3"/>
</calcChain>
</file>

<file path=xl/sharedStrings.xml><?xml version="1.0" encoding="utf-8"?>
<sst xmlns="http://schemas.openxmlformats.org/spreadsheetml/2006/main" count="1450" uniqueCount="644">
  <si>
    <t>Age</t>
  </si>
  <si>
    <t>pfs</t>
    <phoneticPr fontId="2" type="noConversion"/>
  </si>
  <si>
    <t>status</t>
    <phoneticPr fontId="2" type="noConversion"/>
  </si>
  <si>
    <t>Age</t>
    <phoneticPr fontId="2" type="noConversion"/>
  </si>
  <si>
    <t>Characteristic</t>
    <phoneticPr fontId="2" type="noConversion"/>
  </si>
  <si>
    <t>Total</t>
    <phoneticPr fontId="2" type="noConversion"/>
  </si>
  <si>
    <t xml:space="preserve">Low SII/ALB group </t>
    <phoneticPr fontId="2" type="noConversion"/>
  </si>
  <si>
    <t xml:space="preserve">High SII/ALB group </t>
    <phoneticPr fontId="2" type="noConversion"/>
  </si>
  <si>
    <r>
      <rPr>
        <b/>
        <i/>
        <sz val="12"/>
        <rFont val="等线"/>
        <family val="3"/>
        <charset val="134"/>
        <scheme val="minor"/>
      </rPr>
      <t>P</t>
    </r>
    <r>
      <rPr>
        <b/>
        <sz val="12"/>
        <rFont val="等线"/>
        <family val="3"/>
        <charset val="134"/>
        <scheme val="minor"/>
      </rPr>
      <t xml:space="preserve"> </t>
    </r>
    <phoneticPr fontId="2" type="noConversion"/>
  </si>
  <si>
    <t>Gender</t>
  </si>
  <si>
    <t>Female</t>
  </si>
  <si>
    <t>Male</t>
  </si>
  <si>
    <t>≤60</t>
    <phoneticPr fontId="2" type="noConversion"/>
  </si>
  <si>
    <t>＞60</t>
    <phoneticPr fontId="2" type="noConversion"/>
  </si>
  <si>
    <t>ECOG PS</t>
    <phoneticPr fontId="2" type="noConversion"/>
  </si>
  <si>
    <t>0-1</t>
    <phoneticPr fontId="2" type="noConversion"/>
  </si>
  <si>
    <t>Staging</t>
  </si>
  <si>
    <t>＜IV</t>
    <phoneticPr fontId="2" type="noConversion"/>
  </si>
  <si>
    <t>IV</t>
    <phoneticPr fontId="2" type="noConversion"/>
  </si>
  <si>
    <t>No of metastatic sites</t>
  </si>
  <si>
    <t xml:space="preserve"> ≤2</t>
    <phoneticPr fontId="2" type="noConversion"/>
  </si>
  <si>
    <t>&gt;2</t>
    <phoneticPr fontId="2" type="noConversion"/>
  </si>
  <si>
    <t>Cancer type</t>
  </si>
  <si>
    <t>NSCLC</t>
    <phoneticPr fontId="2" type="noConversion"/>
  </si>
  <si>
    <t>Melanoma</t>
  </si>
  <si>
    <t>Hepatobiliary cancer</t>
  </si>
  <si>
    <t>Colorectal cancer</t>
  </si>
  <si>
    <t>Head and neck</t>
  </si>
  <si>
    <t>ICI</t>
  </si>
  <si>
    <t>Camrelizumab</t>
  </si>
  <si>
    <t>Toripalimab</t>
  </si>
  <si>
    <t>Sintilimab</t>
  </si>
  <si>
    <t>Non- first</t>
  </si>
  <si>
    <t>Combined medication</t>
    <phoneticPr fontId="2" type="noConversion"/>
  </si>
  <si>
    <t>ICIs+opioids</t>
    <phoneticPr fontId="2" type="noConversion"/>
  </si>
  <si>
    <t>ICIs+opioids＋others</t>
    <phoneticPr fontId="2" type="noConversion"/>
  </si>
  <si>
    <t>Opioid doses</t>
  </si>
  <si>
    <t>Low dose（＜30mg/d）</t>
  </si>
  <si>
    <t>Moderate dose（30-60mg/d）</t>
  </si>
  <si>
    <t>High doses（&gt;60mg/d）</t>
  </si>
  <si>
    <t>Neutrophils（x10^9/L）</t>
    <phoneticPr fontId="2" type="noConversion"/>
  </si>
  <si>
    <t>≤1.8</t>
    <phoneticPr fontId="2" type="noConversion"/>
  </si>
  <si>
    <t>＞1.8</t>
    <phoneticPr fontId="2" type="noConversion"/>
  </si>
  <si>
    <t>Lymphocyte（x109/L）</t>
    <phoneticPr fontId="2" type="noConversion"/>
  </si>
  <si>
    <t>≤1.1</t>
    <phoneticPr fontId="2" type="noConversion"/>
  </si>
  <si>
    <t>＞1.1</t>
    <phoneticPr fontId="2" type="noConversion"/>
  </si>
  <si>
    <t>Hemoglobin（g/L）</t>
    <phoneticPr fontId="2" type="noConversion"/>
  </si>
  <si>
    <t>≤110</t>
    <phoneticPr fontId="2" type="noConversion"/>
  </si>
  <si>
    <t>＞110</t>
    <phoneticPr fontId="2" type="noConversion"/>
  </si>
  <si>
    <t>Blood platelet（x109/L）</t>
    <phoneticPr fontId="2" type="noConversion"/>
  </si>
  <si>
    <t>≤100</t>
    <phoneticPr fontId="2" type="noConversion"/>
  </si>
  <si>
    <t>＞100</t>
    <phoneticPr fontId="2" type="noConversion"/>
  </si>
  <si>
    <t>Albumin(ALB)(g/dL)</t>
    <phoneticPr fontId="2" type="noConversion"/>
  </si>
  <si>
    <t>≤35</t>
    <phoneticPr fontId="2" type="noConversion"/>
  </si>
  <si>
    <t>＞35</t>
    <phoneticPr fontId="2" type="noConversion"/>
  </si>
  <si>
    <t>TNF-a(pg/mL)</t>
    <phoneticPr fontId="2" type="noConversion"/>
  </si>
  <si>
    <t>≤4.3</t>
    <phoneticPr fontId="2" type="noConversion"/>
  </si>
  <si>
    <t>＞4.3</t>
    <phoneticPr fontId="2" type="noConversion"/>
  </si>
  <si>
    <t>IL1β(pg/mL)</t>
    <phoneticPr fontId="2" type="noConversion"/>
  </si>
  <si>
    <t>≤12.4</t>
    <phoneticPr fontId="2" type="noConversion"/>
  </si>
  <si>
    <t>＞12.4</t>
    <phoneticPr fontId="2" type="noConversion"/>
  </si>
  <si>
    <t>IL5(pg/mL)</t>
    <phoneticPr fontId="2" type="noConversion"/>
  </si>
  <si>
    <t>≤3.1</t>
    <phoneticPr fontId="2" type="noConversion"/>
  </si>
  <si>
    <t>＞3.1</t>
    <phoneticPr fontId="2" type="noConversion"/>
  </si>
  <si>
    <t>IL6(pg/mL)</t>
    <phoneticPr fontId="2" type="noConversion"/>
  </si>
  <si>
    <t>≤5.4</t>
    <phoneticPr fontId="2" type="noConversion"/>
  </si>
  <si>
    <t>＞5.4</t>
    <phoneticPr fontId="2" type="noConversion"/>
  </si>
  <si>
    <t>SII</t>
    <phoneticPr fontId="2" type="noConversion"/>
  </si>
  <si>
    <t>* P＜0.05  ** P＜0.01 ***P＜0.001</t>
    <phoneticPr fontId="2" type="noConversion"/>
  </si>
  <si>
    <t>ICIs</t>
    <phoneticPr fontId="2" type="noConversion"/>
  </si>
  <si>
    <t>Treatment line of Immunotherapy</t>
    <phoneticPr fontId="2" type="noConversion"/>
  </si>
  <si>
    <t>Table 2: Correlation Analysis between SII/ALB Ratio and the Efficacy of Immunotherapy with Opioid.</t>
    <phoneticPr fontId="2" type="noConversion"/>
  </si>
  <si>
    <t>Total</t>
    <phoneticPr fontId="3" type="noConversion"/>
  </si>
  <si>
    <t>CR(%)</t>
    <phoneticPr fontId="3" type="noConversion"/>
  </si>
  <si>
    <t>PR(%)</t>
    <phoneticPr fontId="3" type="noConversion"/>
  </si>
  <si>
    <t>SD(%)</t>
    <phoneticPr fontId="3" type="noConversion"/>
  </si>
  <si>
    <t>PD(%)</t>
    <phoneticPr fontId="3" type="noConversion"/>
  </si>
  <si>
    <t>ORR(%)</t>
    <phoneticPr fontId="3" type="noConversion"/>
  </si>
  <si>
    <t>P</t>
    <phoneticPr fontId="3" type="noConversion"/>
  </si>
  <si>
    <t>DCR(%)</t>
    <phoneticPr fontId="3" type="noConversion"/>
  </si>
  <si>
    <t>Low SII/ALB group</t>
    <phoneticPr fontId="3" type="noConversion"/>
  </si>
  <si>
    <t>High SII/ALB group</t>
    <phoneticPr fontId="3" type="noConversion"/>
  </si>
  <si>
    <t>N=185(%)</t>
    <phoneticPr fontId="2" type="noConversion"/>
  </si>
  <si>
    <t>61(59.6)</t>
    <phoneticPr fontId="2" type="noConversion"/>
  </si>
  <si>
    <t>56(40.4)</t>
    <phoneticPr fontId="2" type="noConversion"/>
  </si>
  <si>
    <t>Adverse reaction</t>
    <phoneticPr fontId="2" type="noConversion"/>
  </si>
  <si>
    <t>Grade1-2</t>
  </si>
  <si>
    <t>Grade1-2</t>
    <phoneticPr fontId="2" type="noConversion"/>
  </si>
  <si>
    <t>Grade3-4</t>
  </si>
  <si>
    <t>Grade3-4</t>
    <phoneticPr fontId="2" type="noConversion"/>
  </si>
  <si>
    <t>NSCLC</t>
  </si>
  <si>
    <t>Melanoma</t>
    <phoneticPr fontId="2" type="noConversion"/>
  </si>
  <si>
    <t>Hepatobiliary cancer</t>
    <phoneticPr fontId="2" type="noConversion"/>
  </si>
  <si>
    <t>Colorectal cancer</t>
    <phoneticPr fontId="2" type="noConversion"/>
  </si>
  <si>
    <t>Head and neck</t>
    <phoneticPr fontId="2" type="noConversion"/>
  </si>
  <si>
    <t xml:space="preserve"> Others</t>
    <phoneticPr fontId="2" type="noConversion"/>
  </si>
  <si>
    <t>Camrelizumab</t>
    <phoneticPr fontId="2" type="noConversion"/>
  </si>
  <si>
    <t>Toripalimab</t>
    <phoneticPr fontId="2" type="noConversion"/>
  </si>
  <si>
    <t>Sintilimab</t>
    <phoneticPr fontId="2" type="noConversion"/>
  </si>
  <si>
    <t xml:space="preserve"> First</t>
    <phoneticPr fontId="2" type="noConversion"/>
  </si>
  <si>
    <t>Non- first</t>
    <phoneticPr fontId="2" type="noConversion"/>
  </si>
  <si>
    <t>ICIs+opioids</t>
  </si>
  <si>
    <t>ICIs+opioids＋others</t>
  </si>
  <si>
    <t>Low dose（＜30mg/d）</t>
    <phoneticPr fontId="2" type="noConversion"/>
  </si>
  <si>
    <t>IL1β</t>
    <phoneticPr fontId="2" type="noConversion"/>
  </si>
  <si>
    <t>IL5</t>
    <phoneticPr fontId="2" type="noConversion"/>
  </si>
  <si>
    <t>Lymphocyte</t>
    <phoneticPr fontId="2" type="noConversion"/>
  </si>
  <si>
    <r>
      <rPr>
        <sz val="11"/>
        <color theme="1"/>
        <rFont val="宋体"/>
        <family val="1"/>
        <charset val="134"/>
      </rPr>
      <t>表</t>
    </r>
    <r>
      <rPr>
        <sz val="11"/>
        <color theme="1"/>
        <rFont val="Times New Roman"/>
        <family val="1"/>
      </rPr>
      <t xml:space="preserve">3 </t>
    </r>
    <r>
      <rPr>
        <sz val="11"/>
        <color theme="1"/>
        <rFont val="宋体"/>
        <family val="1"/>
        <charset val="134"/>
      </rPr>
      <t>单因素和多因素</t>
    </r>
    <r>
      <rPr>
        <sz val="11"/>
        <color theme="1"/>
        <rFont val="Times New Roman"/>
        <family val="1"/>
      </rPr>
      <t>Cox</t>
    </r>
    <r>
      <rPr>
        <sz val="11"/>
        <color theme="1"/>
        <rFont val="宋体"/>
        <family val="1"/>
        <charset val="134"/>
      </rPr>
      <t>比例风险回归模型</t>
    </r>
    <r>
      <rPr>
        <sz val="11"/>
        <color theme="1"/>
        <rFont val="Times New Roman"/>
        <family val="1"/>
      </rPr>
      <t>SII/ALB</t>
    </r>
    <r>
      <rPr>
        <sz val="11"/>
        <color theme="1"/>
        <rFont val="宋体"/>
        <family val="1"/>
        <charset val="134"/>
      </rPr>
      <t>对</t>
    </r>
    <r>
      <rPr>
        <sz val="11"/>
        <color theme="1"/>
        <rFont val="Times New Roman"/>
        <family val="1"/>
      </rPr>
      <t>PFS</t>
    </r>
    <r>
      <rPr>
        <sz val="11"/>
        <color theme="1"/>
        <rFont val="宋体"/>
        <family val="1"/>
        <charset val="134"/>
      </rPr>
      <t>的生存分析</t>
    </r>
    <phoneticPr fontId="2" type="noConversion"/>
  </si>
  <si>
    <t>Table 3 Univariate and multivariate Cox proportional hazards regression model survival analysis of SII/ALB for PFS.</t>
    <phoneticPr fontId="2" type="noConversion"/>
  </si>
  <si>
    <t>Univariate analysis</t>
    <phoneticPr fontId="2" type="noConversion"/>
  </si>
  <si>
    <t>Multivariate analysis</t>
    <phoneticPr fontId="2" type="noConversion"/>
  </si>
  <si>
    <t>P value</t>
    <phoneticPr fontId="2" type="noConversion"/>
  </si>
  <si>
    <r>
      <t>Staging</t>
    </r>
    <r>
      <rPr>
        <sz val="12"/>
        <rFont val="等线"/>
        <family val="3"/>
        <charset val="134"/>
      </rPr>
      <t>（＜</t>
    </r>
    <r>
      <rPr>
        <sz val="12"/>
        <rFont val="Times New Roman"/>
        <family val="1"/>
      </rPr>
      <t>IV vs IV</t>
    </r>
    <r>
      <rPr>
        <sz val="12"/>
        <rFont val="等线"/>
        <family val="3"/>
        <charset val="134"/>
      </rPr>
      <t>）</t>
    </r>
    <phoneticPr fontId="2" type="noConversion"/>
  </si>
  <si>
    <t>≤1.8</t>
  </si>
  <si>
    <t>＞1.8</t>
  </si>
  <si>
    <t>≤1.1</t>
  </si>
  <si>
    <t>＞1.1</t>
  </si>
  <si>
    <t>≤110</t>
  </si>
  <si>
    <t>≤35</t>
  </si>
  <si>
    <t>≤4.3</t>
  </si>
  <si>
    <t>≤3.1</t>
  </si>
  <si>
    <t>≤5.4</t>
  </si>
  <si>
    <t>≤100</t>
  </si>
  <si>
    <t/>
  </si>
  <si>
    <t>性别</t>
  </si>
  <si>
    <t>频率</t>
  </si>
  <si>
    <t>百分比</t>
  </si>
  <si>
    <t>有效百分比</t>
  </si>
  <si>
    <t>有效</t>
  </si>
  <si>
    <t>女</t>
  </si>
  <si>
    <t>男</t>
  </si>
  <si>
    <t>总计</t>
  </si>
  <si>
    <t>体力状态</t>
  </si>
  <si>
    <t>0-1</t>
  </si>
  <si>
    <t>分期</t>
  </si>
  <si>
    <t>＜Ⅳ</t>
  </si>
  <si>
    <t>转移数目</t>
  </si>
  <si>
    <t>≤2</t>
  </si>
  <si>
    <t>癌症类型</t>
  </si>
  <si>
    <t>Others</t>
  </si>
  <si>
    <t>免疫治疗药物类型</t>
  </si>
  <si>
    <t>线数</t>
  </si>
  <si>
    <t>First</t>
  </si>
  <si>
    <t>联合药物</t>
  </si>
  <si>
    <t>不良反应</t>
  </si>
  <si>
    <t>中性粒分组</t>
  </si>
  <si>
    <t>淋巴分组</t>
  </si>
  <si>
    <t>单核分组</t>
  </si>
  <si>
    <t>≤0.6</t>
  </si>
  <si>
    <t>＞0.6</t>
  </si>
  <si>
    <t>血红蛋白分组</t>
  </si>
  <si>
    <t>＞110</t>
  </si>
  <si>
    <t>血小板分组</t>
  </si>
  <si>
    <t>＞100</t>
  </si>
  <si>
    <t>白蛋白分组</t>
  </si>
  <si>
    <t>＞35</t>
  </si>
  <si>
    <t>TNFa1分组</t>
  </si>
  <si>
    <t>＞4.3</t>
  </si>
  <si>
    <t>IL1B分组</t>
  </si>
  <si>
    <t>≤12.4</t>
  </si>
  <si>
    <t>＞12.4</t>
  </si>
  <si>
    <t>IL5分组</t>
  </si>
  <si>
    <t>＞3.1</t>
  </si>
  <si>
    <t>IL6分组</t>
  </si>
  <si>
    <t>＞5.4</t>
  </si>
  <si>
    <t>SII分组</t>
  </si>
  <si>
    <t>其他</t>
  </si>
  <si>
    <t>PD-1</t>
  </si>
  <si>
    <t>剂量分组</t>
  </si>
  <si>
    <t>年龄分组</t>
  </si>
  <si>
    <t>≤60</t>
  </si>
  <si>
    <t>＞60</t>
  </si>
  <si>
    <t>67(36.22)</t>
  </si>
  <si>
    <t>118(63.78)</t>
  </si>
  <si>
    <t>119(64.32)</t>
  </si>
  <si>
    <t>66(35.68)</t>
  </si>
  <si>
    <t>78(42.16)</t>
  </si>
  <si>
    <t>107(57.84)</t>
  </si>
  <si>
    <t>94(50.81)</t>
  </si>
  <si>
    <t>91(49.19)</t>
  </si>
  <si>
    <t>24(12.97)</t>
  </si>
  <si>
    <t>23(12.43)</t>
  </si>
  <si>
    <t>21(11.35)</t>
  </si>
  <si>
    <t>27(14.59)</t>
  </si>
  <si>
    <t>12(6.49)</t>
  </si>
  <si>
    <t>88(47.57)</t>
  </si>
  <si>
    <t>51(27.57)</t>
  </si>
  <si>
    <t>35(18.92)</t>
  </si>
  <si>
    <t>11(5.95)</t>
  </si>
  <si>
    <t>96(51.89)</t>
  </si>
  <si>
    <t>89(48.11)</t>
  </si>
  <si>
    <t>84(45.41)</t>
  </si>
  <si>
    <t>101(54.59)</t>
  </si>
  <si>
    <t>145(78.38)</t>
  </si>
  <si>
    <t>40(21.62)</t>
  </si>
  <si>
    <t>16(8.65)</t>
  </si>
  <si>
    <t>169(91.35)</t>
  </si>
  <si>
    <t>79(42.7)</t>
  </si>
  <si>
    <t>106(57.3)</t>
  </si>
  <si>
    <t>117(63.24)</t>
  </si>
  <si>
    <t>68(36.76)</t>
  </si>
  <si>
    <t>74(40)</t>
  </si>
  <si>
    <t>111(60)</t>
  </si>
  <si>
    <t>20(10.81)</t>
  </si>
  <si>
    <t>165(89.19)</t>
  </si>
  <si>
    <t>42(22.7)</t>
  </si>
  <si>
    <t>143(77.3)</t>
  </si>
  <si>
    <t>154(83.24)</t>
  </si>
  <si>
    <t>31(16.76)</t>
  </si>
  <si>
    <t>108(58.38)</t>
  </si>
  <si>
    <t>77(41.62)</t>
  </si>
  <si>
    <t>103(55.68)</t>
  </si>
  <si>
    <t>82(44.32)</t>
  </si>
  <si>
    <t>80(43.24)</t>
  </si>
  <si>
    <t>105(56.76)</t>
  </si>
  <si>
    <t>Ⅳ</t>
  </si>
  <si>
    <t>＞2</t>
  </si>
  <si>
    <t>≤0.6</t>
    <phoneticPr fontId="2" type="noConversion"/>
  </si>
  <si>
    <t>monocyte（g/L)</t>
    <phoneticPr fontId="2" type="noConversion"/>
  </si>
  <si>
    <t>＞0.6</t>
    <phoneticPr fontId="2" type="noConversion"/>
  </si>
  <si>
    <t>0(0)</t>
    <phoneticPr fontId="2" type="noConversion"/>
  </si>
  <si>
    <t>独立样本检验</t>
  </si>
  <si>
    <t>莱文方差等同性检验</t>
  </si>
  <si>
    <t>平均值等同性 t 检验</t>
  </si>
  <si>
    <t>F</t>
  </si>
  <si>
    <t>显著性</t>
  </si>
  <si>
    <t>t</t>
  </si>
  <si>
    <t>自由度</t>
  </si>
  <si>
    <t>Sig.（双尾）</t>
  </si>
  <si>
    <t>平均值差值</t>
  </si>
  <si>
    <t>标准误差差值</t>
  </si>
  <si>
    <t>差值 95% 置信区间</t>
  </si>
  <si>
    <t>下限</t>
  </si>
  <si>
    <t>上限</t>
  </si>
  <si>
    <t>假定等方差</t>
  </si>
  <si>
    <t>不假定等方差</t>
  </si>
  <si>
    <t>0.003**</t>
    <phoneticPr fontId="2" type="noConversion"/>
  </si>
  <si>
    <t>两组之间的差异性分析</t>
    <phoneticPr fontId="2" type="noConversion"/>
  </si>
  <si>
    <t>B</t>
  </si>
  <si>
    <t>SE</t>
  </si>
  <si>
    <t>瓦尔德</t>
  </si>
  <si>
    <t>Exp(B)</t>
  </si>
  <si>
    <t>95.0% Exp(B) 的 CI</t>
  </si>
  <si>
    <t>方程中的变量</t>
  </si>
  <si>
    <t>肿瘤类型</t>
  </si>
  <si>
    <t>免疫治疗分组</t>
  </si>
  <si>
    <t>亚组</t>
  </si>
  <si>
    <t>CR</t>
  </si>
  <si>
    <t>PR</t>
  </si>
  <si>
    <t>SD</t>
  </si>
  <si>
    <t>PD</t>
  </si>
  <si>
    <t>组别</t>
  </si>
  <si>
    <t>低SII/ALB</t>
  </si>
  <si>
    <t>计数</t>
  </si>
  <si>
    <t>占 组别 的百分比</t>
  </si>
  <si>
    <t>占 亚组 的百分比</t>
  </si>
  <si>
    <t>高SII/ALB</t>
  </si>
  <si>
    <t>卡方检验</t>
  </si>
  <si>
    <t>值</t>
  </si>
  <si>
    <t>渐进显著性（双侧）</t>
  </si>
  <si>
    <t>皮尔逊卡方</t>
  </si>
  <si>
    <t>似然比</t>
  </si>
  <si>
    <t>线性关联</t>
  </si>
  <si>
    <t>有效个案数</t>
  </si>
  <si>
    <t>ORR分组</t>
  </si>
  <si>
    <t>ORR</t>
  </si>
  <si>
    <t>其余</t>
  </si>
  <si>
    <t>占 ORR分组 的百分比</t>
  </si>
  <si>
    <t>精确显著性（双侧）</t>
  </si>
  <si>
    <t>精确显著性（单侧）</t>
  </si>
  <si>
    <t>费希尔精确检验</t>
  </si>
  <si>
    <t>b. 仅针对 2x2 表进行计算</t>
  </si>
  <si>
    <r>
      <t>连续性修正</t>
    </r>
    <r>
      <rPr>
        <vertAlign val="superscript"/>
        <sz val="9"/>
        <color indexed="62"/>
        <rFont val="MingLiU"/>
        <family val="3"/>
        <charset val="136"/>
      </rPr>
      <t>b</t>
    </r>
  </si>
  <si>
    <t>DCR分组</t>
  </si>
  <si>
    <t>DCR</t>
  </si>
  <si>
    <t>占 DCR分组 的百分比</t>
  </si>
  <si>
    <r>
      <rPr>
        <b/>
        <i/>
        <sz val="11"/>
        <rFont val="宋体"/>
        <family val="3"/>
        <charset val="134"/>
      </rPr>
      <t>＜</t>
    </r>
    <r>
      <rPr>
        <b/>
        <i/>
        <sz val="11"/>
        <rFont val="Times New Roman"/>
        <family val="1"/>
      </rPr>
      <t>0.001***</t>
    </r>
    <phoneticPr fontId="2" type="noConversion"/>
  </si>
  <si>
    <t>ECOG PS (0–1 vs. 2)</t>
    <phoneticPr fontId="2" type="noConversion"/>
  </si>
  <si>
    <r>
      <t>* P</t>
    </r>
    <r>
      <rPr>
        <sz val="12"/>
        <rFont val="等线"/>
        <family val="2"/>
      </rPr>
      <t>＜</t>
    </r>
    <r>
      <rPr>
        <sz val="12"/>
        <rFont val="Times New Roman"/>
        <family val="1"/>
      </rPr>
      <t>0.05  ** P</t>
    </r>
    <r>
      <rPr>
        <sz val="12"/>
        <rFont val="等线"/>
        <family val="2"/>
      </rPr>
      <t>＜</t>
    </r>
    <r>
      <rPr>
        <sz val="12"/>
        <rFont val="Times New Roman"/>
        <family val="1"/>
      </rPr>
      <t>0.01 ***P</t>
    </r>
    <r>
      <rPr>
        <sz val="12"/>
        <rFont val="宋体"/>
        <family val="1"/>
        <charset val="134"/>
      </rPr>
      <t>＜0.001</t>
    </r>
    <phoneticPr fontId="2" type="noConversion"/>
  </si>
  <si>
    <t>female</t>
    <phoneticPr fontId="2" type="noConversion"/>
  </si>
  <si>
    <t>male</t>
    <phoneticPr fontId="2" type="noConversion"/>
  </si>
  <si>
    <r>
      <rPr>
        <sz val="12"/>
        <rFont val="宋体"/>
        <family val="1"/>
        <charset val="134"/>
      </rPr>
      <t>＞</t>
    </r>
    <r>
      <rPr>
        <sz val="12"/>
        <rFont val="Times New Roman"/>
        <family val="1"/>
      </rPr>
      <t>60</t>
    </r>
    <phoneticPr fontId="2" type="noConversion"/>
  </si>
  <si>
    <t>Gender</t>
    <phoneticPr fontId="2" type="noConversion"/>
  </si>
  <si>
    <t>0–1</t>
    <phoneticPr fontId="2" type="noConversion"/>
  </si>
  <si>
    <r>
      <rPr>
        <sz val="12"/>
        <rFont val="宋体"/>
        <family val="1"/>
        <charset val="134"/>
      </rPr>
      <t>＜</t>
    </r>
    <r>
      <rPr>
        <sz val="12"/>
        <rFont val="Times New Roman"/>
        <family val="1"/>
      </rPr>
      <t>IV</t>
    </r>
    <phoneticPr fontId="2" type="noConversion"/>
  </si>
  <si>
    <t>≥2</t>
    <phoneticPr fontId="2" type="noConversion"/>
  </si>
  <si>
    <t>others</t>
  </si>
  <si>
    <t>others</t>
    <phoneticPr fontId="2" type="noConversion"/>
  </si>
  <si>
    <t>PD-1</t>
    <phoneticPr fontId="2" type="noConversion"/>
  </si>
  <si>
    <t>Cancer type</t>
    <phoneticPr fontId="2" type="noConversion"/>
  </si>
  <si>
    <t>No of metastatic sites</t>
    <phoneticPr fontId="2" type="noConversion"/>
  </si>
  <si>
    <t>＜2</t>
    <phoneticPr fontId="2" type="noConversion"/>
  </si>
  <si>
    <t>Monotherapy</t>
    <phoneticPr fontId="2" type="noConversion"/>
  </si>
  <si>
    <t>Combined treatment</t>
    <phoneticPr fontId="2" type="noConversion"/>
  </si>
  <si>
    <t>Treatment regimen</t>
    <phoneticPr fontId="2" type="noConversion"/>
  </si>
  <si>
    <r>
      <rPr>
        <sz val="12"/>
        <rFont val="宋体"/>
        <family val="1"/>
        <charset val="134"/>
      </rPr>
      <t>＜</t>
    </r>
    <r>
      <rPr>
        <sz val="12"/>
        <rFont val="Times New Roman"/>
        <family val="1"/>
      </rPr>
      <t xml:space="preserve">30 </t>
    </r>
    <phoneticPr fontId="2" type="noConversion"/>
  </si>
  <si>
    <t>≥30</t>
    <phoneticPr fontId="2" type="noConversion"/>
  </si>
  <si>
    <t>Opioid doses（mg/d）</t>
    <phoneticPr fontId="2" type="noConversion"/>
  </si>
  <si>
    <t>Adverse event</t>
    <phoneticPr fontId="2" type="noConversion"/>
  </si>
  <si>
    <r>
      <t>≤</t>
    </r>
    <r>
      <rPr>
        <sz val="12"/>
        <rFont val="Times New Roman"/>
        <family val="1"/>
      </rPr>
      <t>1.8</t>
    </r>
  </si>
  <si>
    <r>
      <rPr>
        <sz val="12"/>
        <rFont val="宋体"/>
        <family val="1"/>
        <charset val="134"/>
      </rPr>
      <t>＞</t>
    </r>
    <r>
      <rPr>
        <sz val="12"/>
        <rFont val="Times New Roman"/>
        <family val="1"/>
      </rPr>
      <t>1.8</t>
    </r>
    <phoneticPr fontId="2" type="noConversion"/>
  </si>
  <si>
    <t>Neutrophils</t>
    <phoneticPr fontId="2" type="noConversion"/>
  </si>
  <si>
    <t xml:space="preserve">≤1.1 </t>
    <phoneticPr fontId="2" type="noConversion"/>
  </si>
  <si>
    <t>Monocyte</t>
    <phoneticPr fontId="2" type="noConversion"/>
  </si>
  <si>
    <t>Hemoglobin( vs )</t>
    <phoneticPr fontId="2" type="noConversion"/>
  </si>
  <si>
    <t>Blood platelet(vs )</t>
    <phoneticPr fontId="2" type="noConversion"/>
  </si>
  <si>
    <r>
      <t>＞</t>
    </r>
    <r>
      <rPr>
        <sz val="12"/>
        <rFont val="Times New Roman"/>
        <family val="1"/>
      </rPr>
      <t>100</t>
    </r>
  </si>
  <si>
    <t xml:space="preserve">≤100 </t>
    <phoneticPr fontId="2" type="noConversion"/>
  </si>
  <si>
    <r>
      <rPr>
        <sz val="12"/>
        <rFont val="等线"/>
        <family val="1"/>
        <charset val="134"/>
      </rPr>
      <t>＞</t>
    </r>
    <r>
      <rPr>
        <sz val="12"/>
        <rFont val="Times New Roman"/>
        <family val="1"/>
      </rPr>
      <t>35</t>
    </r>
    <phoneticPr fontId="2" type="noConversion"/>
  </si>
  <si>
    <r>
      <rPr>
        <sz val="12"/>
        <rFont val="等线"/>
        <family val="1"/>
        <charset val="134"/>
      </rPr>
      <t>＞</t>
    </r>
    <r>
      <rPr>
        <sz val="12"/>
        <rFont val="Times New Roman"/>
        <family val="1"/>
      </rPr>
      <t>4.3</t>
    </r>
    <phoneticPr fontId="2" type="noConversion"/>
  </si>
  <si>
    <r>
      <rPr>
        <sz val="12"/>
        <rFont val="等线"/>
        <family val="1"/>
        <charset val="134"/>
      </rPr>
      <t>＞</t>
    </r>
    <r>
      <rPr>
        <sz val="12"/>
        <rFont val="Times New Roman"/>
        <family val="1"/>
      </rPr>
      <t>12.4</t>
    </r>
    <phoneticPr fontId="2" type="noConversion"/>
  </si>
  <si>
    <t xml:space="preserve">≤12.4 </t>
    <phoneticPr fontId="2" type="noConversion"/>
  </si>
  <si>
    <r>
      <t>≤</t>
    </r>
    <r>
      <rPr>
        <sz val="12"/>
        <rFont val="Times New Roman"/>
        <family val="1"/>
      </rPr>
      <t xml:space="preserve">3.1 </t>
    </r>
  </si>
  <si>
    <r>
      <rPr>
        <sz val="12"/>
        <rFont val="等线"/>
        <family val="1"/>
        <charset val="134"/>
      </rPr>
      <t>＞</t>
    </r>
    <r>
      <rPr>
        <sz val="12"/>
        <rFont val="Times New Roman"/>
        <family val="1"/>
      </rPr>
      <t>3.1</t>
    </r>
    <phoneticPr fontId="2" type="noConversion"/>
  </si>
  <si>
    <t>TNF-a</t>
    <phoneticPr fontId="2" type="noConversion"/>
  </si>
  <si>
    <t>-2 对数似然</t>
  </si>
  <si>
    <t>总体（得分）</t>
  </si>
  <si>
    <t>从上一步进行更改</t>
  </si>
  <si>
    <t>从上一块进行更改</t>
  </si>
  <si>
    <t>卡方</t>
  </si>
  <si>
    <t>a. 起始块号 1。方法 = 输入</t>
  </si>
  <si>
    <r>
      <t>模型系数的 Omnibus 检验</t>
    </r>
    <r>
      <rPr>
        <b/>
        <vertAlign val="superscript"/>
        <sz val="11"/>
        <color indexed="60"/>
        <rFont val="PMingLiU"/>
        <family val="1"/>
        <charset val="136"/>
      </rPr>
      <t>a</t>
    </r>
  </si>
  <si>
    <r>
      <rPr>
        <sz val="12"/>
        <rFont val="等线"/>
        <family val="1"/>
        <charset val="134"/>
      </rPr>
      <t>＞</t>
    </r>
    <r>
      <rPr>
        <sz val="12"/>
        <rFont val="Times New Roman"/>
        <family val="1"/>
      </rPr>
      <t>5.4</t>
    </r>
    <phoneticPr fontId="2" type="noConversion"/>
  </si>
  <si>
    <t>IL6</t>
    <phoneticPr fontId="2" type="noConversion"/>
  </si>
  <si>
    <r>
      <rPr>
        <sz val="12"/>
        <rFont val="等线"/>
        <family val="1"/>
        <charset val="134"/>
      </rPr>
      <t>＞</t>
    </r>
    <r>
      <rPr>
        <sz val="12"/>
        <rFont val="Times New Roman"/>
        <family val="1"/>
      </rPr>
      <t>100</t>
    </r>
    <phoneticPr fontId="2" type="noConversion"/>
  </si>
  <si>
    <t xml:space="preserve">≤37.725 </t>
    <phoneticPr fontId="2" type="noConversion"/>
  </si>
  <si>
    <r>
      <rPr>
        <sz val="12"/>
        <rFont val="等线"/>
        <family val="1"/>
        <charset val="134"/>
      </rPr>
      <t>＞</t>
    </r>
    <r>
      <rPr>
        <sz val="12"/>
        <rFont val="Times New Roman"/>
        <family val="1"/>
      </rPr>
      <t>37.725</t>
    </r>
    <phoneticPr fontId="2" type="noConversion"/>
  </si>
  <si>
    <t>SII/ALB</t>
    <phoneticPr fontId="2" type="noConversion"/>
  </si>
  <si>
    <t>Hazard ratio (95% CI)</t>
    <phoneticPr fontId="2" type="noConversion"/>
  </si>
  <si>
    <t>0=女</t>
  </si>
  <si>
    <t>1=男</t>
  </si>
  <si>
    <t>0=0-1</t>
  </si>
  <si>
    <t>1=2</t>
  </si>
  <si>
    <t>0=＜Ⅳ</t>
  </si>
  <si>
    <t>1=Ⅳ</t>
  </si>
  <si>
    <t>0=≤2</t>
  </si>
  <si>
    <t>1=＞2</t>
  </si>
  <si>
    <t>1=First</t>
  </si>
  <si>
    <t>2=Non- first</t>
  </si>
  <si>
    <t>1=ICIs+opioids</t>
  </si>
  <si>
    <t>1=Grade1-2</t>
  </si>
  <si>
    <t>2=Grade3-4</t>
  </si>
  <si>
    <t>1=≤1.8</t>
  </si>
  <si>
    <t>2=＞1.8</t>
  </si>
  <si>
    <t>1=≤1.1</t>
  </si>
  <si>
    <t>2=＞1.1</t>
  </si>
  <si>
    <t>1=≤0.6</t>
  </si>
  <si>
    <t>2=＞0.6</t>
  </si>
  <si>
    <t>1=≤110</t>
  </si>
  <si>
    <t>2=＞110</t>
  </si>
  <si>
    <t>1=≤100</t>
  </si>
  <si>
    <t>2=＞100</t>
  </si>
  <si>
    <t>1=≤35</t>
  </si>
  <si>
    <t>2=＞35</t>
  </si>
  <si>
    <t>1=≤4.3</t>
  </si>
  <si>
    <t>2=＞4.3</t>
  </si>
  <si>
    <t>1=≤12.4</t>
  </si>
  <si>
    <t>2=＞12.4</t>
  </si>
  <si>
    <t>1=≤3.1</t>
  </si>
  <si>
    <t>2=＞3.1</t>
  </si>
  <si>
    <t>1=≤5.4</t>
  </si>
  <si>
    <t>2=＞5.4</t>
  </si>
  <si>
    <t>1=NSCLC</t>
  </si>
  <si>
    <t>2=其他</t>
  </si>
  <si>
    <t>1=PD-1</t>
  </si>
  <si>
    <t>1=低剂量</t>
  </si>
  <si>
    <t>1=≤60</t>
  </si>
  <si>
    <t>2=＞60</t>
  </si>
  <si>
    <r>
      <t>分类变量编码</t>
    </r>
    <r>
      <rPr>
        <b/>
        <vertAlign val="superscript"/>
        <sz val="11"/>
        <color indexed="60"/>
        <rFont val="PMingLiU"/>
        <family val="1"/>
        <charset val="136"/>
      </rPr>
      <t>a,d,e,f,g,h,i,j,k,l,m,n,o,p,q,r,s,t,u,v,w,x,y</t>
    </r>
  </si>
  <si>
    <r>
      <t>(1)</t>
    </r>
    <r>
      <rPr>
        <vertAlign val="superscript"/>
        <sz val="9"/>
        <color indexed="62"/>
        <rFont val="MingLiU"/>
        <family val="3"/>
        <charset val="136"/>
      </rPr>
      <t>c</t>
    </r>
  </si>
  <si>
    <r>
      <t>性别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体力状态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分期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转移数目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线数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联合药物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不良反应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中性粒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淋巴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单核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血红蛋白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血小板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白蛋白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TNFa1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IL1B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IL5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IL6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SII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肿瘤类型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免疫治疗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剂量分组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年龄分组</t>
    </r>
    <r>
      <rPr>
        <vertAlign val="superscript"/>
        <sz val="9"/>
        <color indexed="62"/>
        <rFont val="MingLiU"/>
        <family val="3"/>
        <charset val="136"/>
      </rPr>
      <t>b</t>
    </r>
  </si>
  <si>
    <t>Table1 Clinicopathological Parameters of 185 patients receiving immunotherapy with opioid</t>
    <phoneticPr fontId="2" type="noConversion"/>
  </si>
  <si>
    <t xml:space="preserve">Treatment line
 of Immunotherapy </t>
    <phoneticPr fontId="2" type="noConversion"/>
  </si>
  <si>
    <r>
      <rPr>
        <b/>
        <i/>
        <sz val="12"/>
        <rFont val="宋体"/>
        <family val="1"/>
        <charset val="134"/>
      </rPr>
      <t>＜</t>
    </r>
    <r>
      <rPr>
        <b/>
        <i/>
        <sz val="12"/>
        <rFont val="Times New Roman"/>
        <family val="1"/>
      </rPr>
      <t>0.001</t>
    </r>
    <phoneticPr fontId="2" type="noConversion"/>
  </si>
  <si>
    <r>
      <rPr>
        <b/>
        <i/>
        <sz val="12"/>
        <rFont val="宋体"/>
        <family val="3"/>
        <charset val="134"/>
      </rPr>
      <t>＜</t>
    </r>
    <r>
      <rPr>
        <b/>
        <i/>
        <sz val="12"/>
        <rFont val="Times New Roman"/>
        <family val="1"/>
      </rPr>
      <t>0.001</t>
    </r>
    <phoneticPr fontId="2" type="noConversion"/>
  </si>
  <si>
    <t>SII/ALB分组</t>
  </si>
  <si>
    <t>≤20.86</t>
  </si>
  <si>
    <t>＞20.86</t>
  </si>
  <si>
    <r>
      <t>总频</t>
    </r>
    <r>
      <rPr>
        <sz val="9"/>
        <color indexed="8"/>
        <rFont val="MingLiU"/>
        <family val="3"/>
        <charset val="136"/>
      </rPr>
      <t>率表</t>
    </r>
  </si>
  <si>
    <r>
      <t>试试</t>
    </r>
    <r>
      <rPr>
        <sz val="6"/>
        <color rgb="FF333333"/>
        <rFont val="Arial"/>
        <family val="2"/>
      </rPr>
      <t xml:space="preserve"> =A1&amp;"</t>
    </r>
    <r>
      <rPr>
        <sz val="6"/>
        <color rgb="FF333333"/>
        <rFont val="宋体"/>
        <family val="3"/>
        <charset val="134"/>
      </rPr>
      <t>（</t>
    </r>
    <r>
      <rPr>
        <sz val="6"/>
        <color rgb="FF333333"/>
        <rFont val="Arial"/>
        <family val="2"/>
      </rPr>
      <t>"&amp;B2&amp;"</t>
    </r>
    <r>
      <rPr>
        <sz val="6"/>
        <color rgb="FF333333"/>
        <rFont val="宋体"/>
        <family val="3"/>
        <charset val="134"/>
      </rPr>
      <t>）</t>
    </r>
    <r>
      <rPr>
        <sz val="6"/>
        <color rgb="FF333333"/>
        <rFont val="Arial"/>
        <family val="2"/>
      </rPr>
      <t>"</t>
    </r>
  </si>
  <si>
    <r>
      <t>性</t>
    </r>
    <r>
      <rPr>
        <b/>
        <sz val="11"/>
        <color indexed="60"/>
        <rFont val="宋体"/>
        <family val="3"/>
        <charset val="134"/>
      </rPr>
      <t>别</t>
    </r>
  </si>
  <si>
    <r>
      <t>频</t>
    </r>
    <r>
      <rPr>
        <sz val="9"/>
        <color indexed="62"/>
        <rFont val="MingLiU"/>
        <family val="3"/>
        <charset val="136"/>
      </rPr>
      <t>率</t>
    </r>
  </si>
  <si>
    <r>
      <t>累</t>
    </r>
    <r>
      <rPr>
        <sz val="9"/>
        <color indexed="62"/>
        <rFont val="宋体"/>
        <family val="3"/>
        <charset val="134"/>
      </rPr>
      <t>积</t>
    </r>
    <r>
      <rPr>
        <sz val="9"/>
        <color indexed="62"/>
        <rFont val="MingLiU"/>
        <family val="3"/>
        <charset val="136"/>
      </rPr>
      <t>百分比</t>
    </r>
  </si>
  <si>
    <r>
      <t>体力</t>
    </r>
    <r>
      <rPr>
        <b/>
        <sz val="11"/>
        <color indexed="60"/>
        <rFont val="宋体"/>
        <family val="3"/>
        <charset val="134"/>
      </rPr>
      <t>状态</t>
    </r>
  </si>
  <si>
    <r>
      <t>转</t>
    </r>
    <r>
      <rPr>
        <b/>
        <sz val="11"/>
        <color indexed="60"/>
        <rFont val="PMingLiU"/>
        <family val="1"/>
        <charset val="136"/>
      </rPr>
      <t>移</t>
    </r>
    <r>
      <rPr>
        <b/>
        <sz val="11"/>
        <color indexed="60"/>
        <rFont val="宋体"/>
        <family val="3"/>
        <charset val="134"/>
      </rPr>
      <t>数</t>
    </r>
    <r>
      <rPr>
        <b/>
        <sz val="11"/>
        <color indexed="60"/>
        <rFont val="PMingLiU"/>
        <family val="1"/>
        <charset val="136"/>
      </rPr>
      <t>目</t>
    </r>
  </si>
  <si>
    <r>
      <t>≤</t>
    </r>
    <r>
      <rPr>
        <sz val="9"/>
        <color indexed="62"/>
        <rFont val="MingLiU"/>
        <family val="3"/>
        <charset val="136"/>
      </rPr>
      <t>2</t>
    </r>
  </si>
  <si>
    <r>
      <t>癌症</t>
    </r>
    <r>
      <rPr>
        <b/>
        <sz val="11"/>
        <color indexed="60"/>
        <rFont val="宋体"/>
        <family val="3"/>
        <charset val="134"/>
      </rPr>
      <t>类</t>
    </r>
    <r>
      <rPr>
        <b/>
        <sz val="11"/>
        <color indexed="60"/>
        <rFont val="PMingLiU"/>
        <family val="1"/>
        <charset val="136"/>
      </rPr>
      <t>型</t>
    </r>
  </si>
  <si>
    <r>
      <t>免疫治</t>
    </r>
    <r>
      <rPr>
        <b/>
        <sz val="11"/>
        <color indexed="60"/>
        <rFont val="宋体"/>
        <family val="3"/>
        <charset val="134"/>
      </rPr>
      <t>疗药</t>
    </r>
    <r>
      <rPr>
        <b/>
        <sz val="11"/>
        <color indexed="60"/>
        <rFont val="PMingLiU"/>
        <family val="1"/>
        <charset val="136"/>
      </rPr>
      <t>物</t>
    </r>
    <r>
      <rPr>
        <b/>
        <sz val="11"/>
        <color indexed="60"/>
        <rFont val="宋体"/>
        <family val="3"/>
        <charset val="134"/>
      </rPr>
      <t>类</t>
    </r>
    <r>
      <rPr>
        <b/>
        <sz val="11"/>
        <color indexed="60"/>
        <rFont val="PMingLiU"/>
        <family val="1"/>
        <charset val="136"/>
      </rPr>
      <t>型</t>
    </r>
  </si>
  <si>
    <r>
      <t>联</t>
    </r>
    <r>
      <rPr>
        <b/>
        <sz val="11"/>
        <color indexed="60"/>
        <rFont val="PMingLiU"/>
        <family val="1"/>
        <charset val="136"/>
      </rPr>
      <t>合</t>
    </r>
    <r>
      <rPr>
        <b/>
        <sz val="11"/>
        <color indexed="60"/>
        <rFont val="宋体"/>
        <family val="3"/>
        <charset val="134"/>
      </rPr>
      <t>药</t>
    </r>
    <r>
      <rPr>
        <b/>
        <sz val="11"/>
        <color indexed="60"/>
        <rFont val="PMingLiU"/>
        <family val="1"/>
        <charset val="136"/>
      </rPr>
      <t>物</t>
    </r>
  </si>
  <si>
    <r>
      <t>阿片</t>
    </r>
    <r>
      <rPr>
        <b/>
        <sz val="11"/>
        <color indexed="60"/>
        <rFont val="宋体"/>
        <family val="3"/>
        <charset val="134"/>
      </rPr>
      <t>类药</t>
    </r>
    <r>
      <rPr>
        <b/>
        <sz val="11"/>
        <color indexed="60"/>
        <rFont val="PMingLiU"/>
        <family val="1"/>
        <charset val="136"/>
      </rPr>
      <t>物</t>
    </r>
    <r>
      <rPr>
        <b/>
        <sz val="11"/>
        <color indexed="60"/>
        <rFont val="宋体"/>
        <family val="3"/>
        <charset val="134"/>
      </rPr>
      <t>剂</t>
    </r>
    <r>
      <rPr>
        <b/>
        <sz val="11"/>
        <color indexed="60"/>
        <rFont val="PMingLiU"/>
        <family val="1"/>
        <charset val="136"/>
      </rPr>
      <t>量</t>
    </r>
  </si>
  <si>
    <r>
      <t>不良反</t>
    </r>
    <r>
      <rPr>
        <b/>
        <sz val="11"/>
        <color indexed="60"/>
        <rFont val="宋体"/>
        <family val="3"/>
        <charset val="134"/>
      </rPr>
      <t>应</t>
    </r>
  </si>
  <si>
    <r>
      <t>中性粒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1.8</t>
    </r>
  </si>
  <si>
    <r>
      <t>淋巴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1.1</t>
    </r>
  </si>
  <si>
    <r>
      <t>单</t>
    </r>
    <r>
      <rPr>
        <b/>
        <sz val="11"/>
        <color indexed="60"/>
        <rFont val="PMingLiU"/>
        <family val="1"/>
        <charset val="136"/>
      </rPr>
      <t>核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0.6</t>
    </r>
  </si>
  <si>
    <r>
      <t>血</t>
    </r>
    <r>
      <rPr>
        <b/>
        <sz val="11"/>
        <color indexed="60"/>
        <rFont val="宋体"/>
        <family val="3"/>
        <charset val="134"/>
      </rPr>
      <t>红</t>
    </r>
    <r>
      <rPr>
        <b/>
        <sz val="11"/>
        <color indexed="60"/>
        <rFont val="PMingLiU"/>
        <family val="1"/>
        <charset val="136"/>
      </rPr>
      <t>蛋白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110</t>
    </r>
  </si>
  <si>
    <r>
      <t>血小板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100</t>
    </r>
  </si>
  <si>
    <r>
      <t>白蛋白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35</t>
    </r>
  </si>
  <si>
    <r>
      <t>TNFa1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4.3</t>
    </r>
  </si>
  <si>
    <r>
      <t>IL1B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12.4</t>
    </r>
  </si>
  <si>
    <r>
      <t>IL5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3.1</t>
    </r>
  </si>
  <si>
    <r>
      <t>IL6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5.4</t>
    </r>
  </si>
  <si>
    <r>
      <t>SII分</t>
    </r>
    <r>
      <rPr>
        <b/>
        <sz val="11"/>
        <color indexed="60"/>
        <rFont val="宋体"/>
        <family val="3"/>
        <charset val="134"/>
      </rPr>
      <t>组</t>
    </r>
  </si>
  <si>
    <r>
      <t>肿</t>
    </r>
    <r>
      <rPr>
        <b/>
        <sz val="11"/>
        <color indexed="60"/>
        <rFont val="PMingLiU"/>
        <family val="1"/>
        <charset val="136"/>
      </rPr>
      <t>瘤</t>
    </r>
    <r>
      <rPr>
        <b/>
        <sz val="11"/>
        <color indexed="60"/>
        <rFont val="宋体"/>
        <family val="3"/>
        <charset val="134"/>
      </rPr>
      <t>类</t>
    </r>
    <r>
      <rPr>
        <b/>
        <sz val="11"/>
        <color indexed="60"/>
        <rFont val="PMingLiU"/>
        <family val="1"/>
        <charset val="136"/>
      </rPr>
      <t>型</t>
    </r>
  </si>
  <si>
    <r>
      <t>免疫治</t>
    </r>
    <r>
      <rPr>
        <b/>
        <sz val="11"/>
        <color indexed="60"/>
        <rFont val="宋体"/>
        <family val="3"/>
        <charset val="134"/>
      </rPr>
      <t>疗</t>
    </r>
    <r>
      <rPr>
        <b/>
        <sz val="11"/>
        <color indexed="60"/>
        <rFont val="PMingLiU"/>
        <family val="1"/>
        <charset val="136"/>
      </rPr>
      <t>分</t>
    </r>
    <r>
      <rPr>
        <b/>
        <sz val="11"/>
        <color indexed="60"/>
        <rFont val="宋体"/>
        <family val="3"/>
        <charset val="134"/>
      </rPr>
      <t>组</t>
    </r>
  </si>
  <si>
    <r>
      <t>剂</t>
    </r>
    <r>
      <rPr>
        <b/>
        <sz val="11"/>
        <color indexed="60"/>
        <rFont val="PMingLiU"/>
        <family val="1"/>
        <charset val="136"/>
      </rPr>
      <t>量分</t>
    </r>
    <r>
      <rPr>
        <b/>
        <sz val="11"/>
        <color indexed="60"/>
        <rFont val="宋体"/>
        <family val="3"/>
        <charset val="134"/>
      </rPr>
      <t>组</t>
    </r>
  </si>
  <si>
    <r>
      <t>低</t>
    </r>
    <r>
      <rPr>
        <sz val="9"/>
        <color indexed="62"/>
        <rFont val="宋体"/>
        <family val="3"/>
        <charset val="134"/>
      </rPr>
      <t>剂</t>
    </r>
    <r>
      <rPr>
        <sz val="9"/>
        <color indexed="62"/>
        <rFont val="MingLiU"/>
        <family val="3"/>
        <charset val="136"/>
      </rPr>
      <t>量</t>
    </r>
  </si>
  <si>
    <r>
      <t>年</t>
    </r>
    <r>
      <rPr>
        <b/>
        <sz val="11"/>
        <color indexed="60"/>
        <rFont val="宋体"/>
        <family val="3"/>
        <charset val="134"/>
      </rPr>
      <t>龄</t>
    </r>
    <r>
      <rPr>
        <b/>
        <sz val="11"/>
        <color indexed="60"/>
        <rFont val="PMingLiU"/>
        <family val="1"/>
        <charset val="136"/>
      </rPr>
      <t>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60</t>
    </r>
  </si>
  <si>
    <r>
      <t>SII/ALB分</t>
    </r>
    <r>
      <rPr>
        <b/>
        <sz val="11"/>
        <color indexed="60"/>
        <rFont val="宋体"/>
        <family val="3"/>
        <charset val="134"/>
      </rPr>
      <t>组</t>
    </r>
  </si>
  <si>
    <r>
      <t>≤</t>
    </r>
    <r>
      <rPr>
        <sz val="9"/>
        <color indexed="62"/>
        <rFont val="MingLiU"/>
        <family val="3"/>
        <charset val="136"/>
      </rPr>
      <t>20.86</t>
    </r>
  </si>
  <si>
    <t>分组后的频率表</t>
  </si>
  <si>
    <r>
      <t>SII/ALB分</t>
    </r>
    <r>
      <rPr>
        <sz val="9"/>
        <color indexed="62"/>
        <rFont val="宋体"/>
        <family val="3"/>
        <charset val="134"/>
      </rPr>
      <t>组</t>
    </r>
  </si>
  <si>
    <t>N=105(56.76%)</t>
    <phoneticPr fontId="2" type="noConversion"/>
  </si>
  <si>
    <t xml:space="preserve"> N=80(43.24%)</t>
    <phoneticPr fontId="2" type="noConversion"/>
  </si>
  <si>
    <t>37(35.2)</t>
  </si>
  <si>
    <t>68(64.8)</t>
  </si>
  <si>
    <t>30(37.5)</t>
  </si>
  <si>
    <t>50(62.5)</t>
  </si>
  <si>
    <t>15(14.3)</t>
  </si>
  <si>
    <t>29(36.3)</t>
  </si>
  <si>
    <t>51(63.8)</t>
  </si>
  <si>
    <t>50(47.6)</t>
  </si>
  <si>
    <t>55(52.4)</t>
  </si>
  <si>
    <t>28(35)</t>
  </si>
  <si>
    <t>52(65)</t>
  </si>
  <si>
    <t>90(85.70)</t>
    <phoneticPr fontId="2" type="noConversion"/>
  </si>
  <si>
    <t>15(14.30)</t>
    <phoneticPr fontId="2" type="noConversion"/>
  </si>
  <si>
    <t>65(61.9)</t>
  </si>
  <si>
    <t>40(38.1)</t>
  </si>
  <si>
    <t>45(42.9)</t>
  </si>
  <si>
    <t>13(12.4)</t>
  </si>
  <si>
    <t>9(8.6)</t>
  </si>
  <si>
    <t>18(17.1)</t>
  </si>
  <si>
    <t>5(4.8)</t>
  </si>
  <si>
    <t>33(41.3)</t>
  </si>
  <si>
    <t>9(11.3)</t>
  </si>
  <si>
    <t>10(12.5)</t>
  </si>
  <si>
    <t>12(15)</t>
  </si>
  <si>
    <t>7(8.8)</t>
  </si>
  <si>
    <t>46(43.8)</t>
  </si>
  <si>
    <t>33(31.4)</t>
  </si>
  <si>
    <t>20(19)</t>
  </si>
  <si>
    <t>6(5.7)</t>
  </si>
  <si>
    <t>42(52.5)</t>
  </si>
  <si>
    <t>18(22.5)</t>
  </si>
  <si>
    <t>15(18.8)</t>
  </si>
  <si>
    <t>5(6.3)</t>
  </si>
  <si>
    <t>35(43.8)</t>
  </si>
  <si>
    <t>45(56.3)</t>
  </si>
  <si>
    <t>66(62.9)</t>
  </si>
  <si>
    <t>22(21)</t>
  </si>
  <si>
    <t>26(32.5)</t>
  </si>
  <si>
    <t>Moderate and High dose（≥30mg/d）</t>
    <phoneticPr fontId="2" type="noConversion"/>
  </si>
  <si>
    <t>39(37.1)</t>
  </si>
  <si>
    <t>80(100)</t>
  </si>
  <si>
    <t>94(89.5)</t>
  </si>
  <si>
    <t>11(10.5)</t>
  </si>
  <si>
    <t>16(15.2)</t>
  </si>
  <si>
    <t>89(84.8)</t>
  </si>
  <si>
    <t>35(33.3)</t>
  </si>
  <si>
    <t>70(66.7)</t>
  </si>
  <si>
    <t>44(55)</t>
  </si>
  <si>
    <t>36(45)</t>
  </si>
  <si>
    <t>83(79)</t>
  </si>
  <si>
    <t>34(42.5)</t>
  </si>
  <si>
    <t>34(32.4)</t>
  </si>
  <si>
    <t>71(67.6)</t>
  </si>
  <si>
    <t>40(50)</t>
  </si>
  <si>
    <t>19(18.1)</t>
  </si>
  <si>
    <t>86(81.9)</t>
  </si>
  <si>
    <t>1(1.3)</t>
  </si>
  <si>
    <t>79(98.8)</t>
  </si>
  <si>
    <t>87(82.9)</t>
  </si>
  <si>
    <t>24(30)</t>
  </si>
  <si>
    <t>56(70)</t>
  </si>
  <si>
    <r>
      <t>TNFa1分</t>
    </r>
    <r>
      <rPr>
        <b/>
        <sz val="11"/>
        <color indexed="60"/>
        <rFont val="宋体"/>
        <family val="3"/>
        <charset val="134"/>
      </rPr>
      <t>组</t>
    </r>
    <phoneticPr fontId="2" type="noConversion"/>
  </si>
  <si>
    <t>84(80)</t>
  </si>
  <si>
    <t>21(20)</t>
  </si>
  <si>
    <t>70(87.5)</t>
  </si>
  <si>
    <r>
      <t>IL1B分</t>
    </r>
    <r>
      <rPr>
        <b/>
        <sz val="11"/>
        <color indexed="60"/>
        <rFont val="宋体"/>
        <family val="3"/>
        <charset val="134"/>
      </rPr>
      <t>组</t>
    </r>
    <phoneticPr fontId="2" type="noConversion"/>
  </si>
  <si>
    <t>58(55.2)</t>
  </si>
  <si>
    <t>47(44.8)</t>
  </si>
  <si>
    <t>60(57.1)</t>
  </si>
  <si>
    <t>43(53.8)</t>
  </si>
  <si>
    <t>37(46.3)</t>
  </si>
  <si>
    <t>53(50.5)</t>
  </si>
  <si>
    <t>52(49.5)</t>
  </si>
  <si>
    <t>54(67.5)</t>
  </si>
  <si>
    <t>38(47.5)</t>
  </si>
  <si>
    <r>
      <rPr>
        <b/>
        <i/>
        <sz val="12"/>
        <color theme="1"/>
        <rFont val="宋体"/>
        <family val="1"/>
        <charset val="134"/>
      </rPr>
      <t>＜</t>
    </r>
    <r>
      <rPr>
        <b/>
        <i/>
        <sz val="12"/>
        <color theme="1"/>
        <rFont val="Times New Roman"/>
        <family val="1"/>
      </rPr>
      <t>0.001***</t>
    </r>
    <phoneticPr fontId="2" type="noConversion"/>
  </si>
  <si>
    <t>0.006**</t>
    <phoneticPr fontId="2" type="noConversion"/>
  </si>
  <si>
    <t>0.002**</t>
    <phoneticPr fontId="2" type="noConversion"/>
  </si>
  <si>
    <t>0.001**</t>
    <phoneticPr fontId="2" type="noConversion"/>
  </si>
  <si>
    <t>2=ICIs+opioids＋others</t>
  </si>
  <si>
    <t>1=≤20.86</t>
  </si>
  <si>
    <t>2=＞20.86</t>
  </si>
  <si>
    <r>
      <t>SII/ALB分组</t>
    </r>
    <r>
      <rPr>
        <vertAlign val="superscript"/>
        <sz val="9"/>
        <color indexed="62"/>
        <rFont val="MingLiU"/>
        <family val="3"/>
        <charset val="136"/>
      </rPr>
      <t>b</t>
    </r>
  </si>
  <si>
    <t>单因素分析：</t>
    <phoneticPr fontId="2" type="noConversion"/>
  </si>
  <si>
    <t>多因素分析</t>
    <phoneticPr fontId="2" type="noConversion"/>
  </si>
  <si>
    <t>个案处理摘要</t>
  </si>
  <si>
    <t>个案</t>
  </si>
  <si>
    <t>缺失</t>
  </si>
  <si>
    <t>N</t>
  </si>
  <si>
    <t>亚组 * 组别</t>
  </si>
  <si>
    <t>亚组 * 组别 交叉表</t>
  </si>
  <si>
    <t>占总计的百分比</t>
  </si>
  <si>
    <t>麦克尼马尔-鲍克检验</t>
  </si>
  <si>
    <t>a. 1 个单元格 (12.5%) 的期望计数小于 5。最小期望计数为 4.32。</t>
  </si>
  <si>
    <t>b. 仅针对 PxP 表进行计算（其中 P 必须大于 1）。</t>
  </si>
  <si>
    <r>
      <t>42.002</t>
    </r>
    <r>
      <rPr>
        <vertAlign val="superscript"/>
        <sz val="9"/>
        <color indexed="60"/>
        <rFont val="MingLiU"/>
        <family val="3"/>
        <charset val="136"/>
      </rPr>
      <t>a</t>
    </r>
  </si>
  <si>
    <r>
      <t>.</t>
    </r>
    <r>
      <rPr>
        <vertAlign val="superscript"/>
        <sz val="9"/>
        <color indexed="60"/>
        <rFont val="MingLiU"/>
        <family val="3"/>
        <charset val="136"/>
      </rPr>
      <t>b</t>
    </r>
  </si>
  <si>
    <t>8(7.62)</t>
    <phoneticPr fontId="2" type="noConversion"/>
  </si>
  <si>
    <t>24(22.86)</t>
    <phoneticPr fontId="2" type="noConversion"/>
  </si>
  <si>
    <t>35(33.33)</t>
    <phoneticPr fontId="2" type="noConversion"/>
  </si>
  <si>
    <t>38(36.19)</t>
    <phoneticPr fontId="2" type="noConversion"/>
  </si>
  <si>
    <t>2(2.5)</t>
    <phoneticPr fontId="2" type="noConversion"/>
  </si>
  <si>
    <t>5(6.25)</t>
    <phoneticPr fontId="2" type="noConversion"/>
  </si>
  <si>
    <t>8(10)</t>
    <phoneticPr fontId="2" type="noConversion"/>
  </si>
  <si>
    <t>65(81.25)</t>
    <phoneticPr fontId="2" type="noConversion"/>
  </si>
  <si>
    <t>32(30.48)</t>
    <phoneticPr fontId="3" type="noConversion"/>
  </si>
  <si>
    <t>7(8.75)</t>
    <phoneticPr fontId="3" type="noConversion"/>
  </si>
  <si>
    <t>15(18.75)</t>
    <phoneticPr fontId="3" type="noConversion"/>
  </si>
  <si>
    <t>70(66.67)</t>
    <phoneticPr fontId="3" type="noConversion"/>
  </si>
  <si>
    <t>ORR分组 * 组别 交叉表</t>
  </si>
  <si>
    <t>麦克尼马尔检验</t>
  </si>
  <si>
    <t>a. 0 个单元格 (0.0%) 的期望计数小于 5。最小期望计数为 16.86。</t>
  </si>
  <si>
    <t>c. 两个变量必须具有相同的类别值。</t>
  </si>
  <si>
    <r>
      <t>12.883</t>
    </r>
    <r>
      <rPr>
        <vertAlign val="superscript"/>
        <sz val="9"/>
        <color indexed="60"/>
        <rFont val="MingLiU"/>
        <family val="3"/>
        <charset val="136"/>
      </rPr>
      <t>a</t>
    </r>
  </si>
  <si>
    <r>
      <t>.</t>
    </r>
    <r>
      <rPr>
        <vertAlign val="superscript"/>
        <sz val="9"/>
        <color indexed="60"/>
        <rFont val="MingLiU"/>
        <family val="3"/>
        <charset val="136"/>
      </rPr>
      <t>c</t>
    </r>
  </si>
  <si>
    <t>DCR分组 * 组别 交叉表</t>
  </si>
  <si>
    <t>a. 0 个单元格 (0.0%) 的期望计数小于 5。最小期望计数为 36.76。</t>
  </si>
  <si>
    <r>
      <t>41.976</t>
    </r>
    <r>
      <rPr>
        <vertAlign val="superscript"/>
        <sz val="9"/>
        <color indexed="60"/>
        <rFont val="MingLiU"/>
        <family val="3"/>
        <charset val="136"/>
      </rPr>
      <t>a</t>
    </r>
  </si>
  <si>
    <t>1.204-3.432</t>
  </si>
  <si>
    <t>0.077-1.04</t>
  </si>
  <si>
    <t>0.047-1.162</t>
  </si>
  <si>
    <t>0.055-1.604</t>
  </si>
  <si>
    <t>0.573-4.345</t>
  </si>
  <si>
    <t>0.096-4.257</t>
  </si>
  <si>
    <t>0.163-0.747</t>
  </si>
  <si>
    <t>0.254-2.281</t>
  </si>
  <si>
    <t>0.4-1.148</t>
  </si>
  <si>
    <t>0.894-2.486</t>
  </si>
  <si>
    <t>0.688-1.853</t>
  </si>
  <si>
    <t>0.296-2.162</t>
  </si>
  <si>
    <t>0.827-2.585</t>
  </si>
  <si>
    <t>0.404-1.436</t>
  </si>
  <si>
    <t>0.202-0.772</t>
  </si>
  <si>
    <t>0.9-3.033</t>
  </si>
  <si>
    <t>0.448-1.201</t>
  </si>
  <si>
    <t>0.388-1.074</t>
  </si>
  <si>
    <t>0.479-1.251</t>
  </si>
  <si>
    <t>0.443-2.814</t>
  </si>
  <si>
    <t>0.528-1.255</t>
  </si>
  <si>
    <t>0.814-2.06</t>
  </si>
  <si>
    <t>0.016-0.086</t>
  </si>
  <si>
    <t>列1</t>
  </si>
  <si>
    <t>列2</t>
  </si>
  <si>
    <t>列3</t>
  </si>
  <si>
    <t>列4</t>
  </si>
  <si>
    <t>列5</t>
  </si>
  <si>
    <t>列6</t>
  </si>
  <si>
    <t>列7</t>
  </si>
  <si>
    <t>列8</t>
  </si>
  <si>
    <t>列9</t>
  </si>
  <si>
    <t>列10</t>
  </si>
  <si>
    <t>列11</t>
  </si>
  <si>
    <t>0.989-2.223</t>
  </si>
  <si>
    <t>0.061-0.192</t>
  </si>
  <si>
    <t xml:space="preserve">ALB </t>
    <phoneticPr fontId="2" type="noConversion"/>
  </si>
  <si>
    <t>46(57.5)</t>
    <phoneticPr fontId="2" type="noConversion"/>
  </si>
  <si>
    <r>
      <t>2.033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.204-3.432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483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989-2.223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295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814-2.06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284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077-1.04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233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047-1.162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296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055-1.604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774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479-1.251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116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443-2.814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578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573-4.345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639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096-4.257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814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528-1.255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349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163-0.747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108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061-0.192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761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254-2.281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678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4-1.148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491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894-2.486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129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688-1.853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801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296-2.162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461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838-2.546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762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386-1.372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395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258-0.92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1.652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848-2.778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734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438-1.195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0.645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.402-1.113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rPr>
        <sz val="11"/>
        <color theme="1"/>
        <rFont val="宋体"/>
        <family val="1"/>
        <charset val="134"/>
      </rPr>
      <t>0.037（</t>
    </r>
    <r>
      <rPr>
        <sz val="11"/>
        <color theme="1"/>
        <rFont val="Times New Roman"/>
        <family val="1"/>
      </rPr>
      <t>0.041-0.175</t>
    </r>
    <r>
      <rPr>
        <sz val="11"/>
        <color theme="1"/>
        <rFont val="宋体"/>
        <family val="1"/>
        <charset val="134"/>
      </rPr>
      <t>）</t>
    </r>
    <phoneticPr fontId="2" type="noConversion"/>
  </si>
  <si>
    <t>0.057-0.151</t>
    <phoneticPr fontId="2" type="noConversion"/>
  </si>
  <si>
    <t>0.093(0.057-0.151)</t>
    <phoneticPr fontId="2" type="noConversion"/>
  </si>
  <si>
    <t>0.476-1.105</t>
    <phoneticPr fontId="2" type="noConversion"/>
  </si>
  <si>
    <t>0.725(0.476-1.105)</t>
    <phoneticPr fontId="2" type="noConversion"/>
  </si>
  <si>
    <t>`</t>
  </si>
  <si>
    <t>Low SII/ALB group</t>
  </si>
  <si>
    <t>High SII/ALB group</t>
  </si>
  <si>
    <t>P</t>
  </si>
  <si>
    <r>
      <t>（</t>
    </r>
    <r>
      <rPr>
        <sz val="12"/>
        <color theme="1"/>
        <rFont val="Arial"/>
        <family val="2"/>
      </rPr>
      <t>n=105</t>
    </r>
    <r>
      <rPr>
        <sz val="12"/>
        <color theme="1"/>
        <rFont val="宋体"/>
        <family val="3"/>
        <charset val="134"/>
      </rPr>
      <t>）</t>
    </r>
  </si>
  <si>
    <r>
      <t>（</t>
    </r>
    <r>
      <rPr>
        <sz val="12"/>
        <color theme="1"/>
        <rFont val="Arial"/>
        <family val="2"/>
      </rPr>
      <t>n=80</t>
    </r>
    <r>
      <rPr>
        <sz val="12"/>
        <color theme="1"/>
        <rFont val="宋体"/>
        <family val="3"/>
        <charset val="134"/>
      </rPr>
      <t>）</t>
    </r>
  </si>
  <si>
    <t>CR (%)</t>
  </si>
  <si>
    <t>PR(%)</t>
  </si>
  <si>
    <t>SD(%)</t>
  </si>
  <si>
    <t>PD(%)</t>
  </si>
  <si>
    <t>ORR(%)</t>
  </si>
  <si>
    <r>
      <t>＜</t>
    </r>
    <r>
      <rPr>
        <b/>
        <i/>
        <sz val="12"/>
        <color theme="1"/>
        <rFont val="Arial"/>
        <family val="2"/>
      </rPr>
      <t>0.001***</t>
    </r>
  </si>
  <si>
    <t>DCR(%)</t>
  </si>
  <si>
    <r>
      <t>* P</t>
    </r>
    <r>
      <rPr>
        <sz val="12"/>
        <color theme="1"/>
        <rFont val="等线"/>
        <family val="3"/>
        <charset val="134"/>
      </rPr>
      <t>＜</t>
    </r>
    <r>
      <rPr>
        <sz val="12"/>
        <color theme="1"/>
        <rFont val="Arial"/>
        <family val="2"/>
      </rPr>
      <t>0.05  ** P</t>
    </r>
    <r>
      <rPr>
        <sz val="12"/>
        <color theme="1"/>
        <rFont val="等线"/>
        <family val="3"/>
        <charset val="134"/>
      </rPr>
      <t>＜</t>
    </r>
    <r>
      <rPr>
        <sz val="12"/>
        <color theme="1"/>
        <rFont val="Arial"/>
        <family val="2"/>
      </rPr>
      <t>0.01 ***P</t>
    </r>
    <r>
      <rPr>
        <sz val="12"/>
        <color theme="1"/>
        <rFont val="等线"/>
        <family val="3"/>
        <charset val="134"/>
      </rPr>
      <t>＜</t>
    </r>
    <r>
      <rPr>
        <sz val="12"/>
        <color theme="1"/>
        <rFont val="Arial"/>
        <family val="2"/>
      </rPr>
      <t>0.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7" formatCode="0.00_);[Red]\(0.00\)"/>
    <numFmt numFmtId="178" formatCode="0.000_ "/>
    <numFmt numFmtId="179" formatCode="###0"/>
    <numFmt numFmtId="180" formatCode="###0.0"/>
    <numFmt numFmtId="181" formatCode="###0.000"/>
    <numFmt numFmtId="182" formatCode="0.00_ "/>
    <numFmt numFmtId="183" formatCode="0.000_);[Red]\(0.000\)"/>
    <numFmt numFmtId="184" formatCode="###0.0%"/>
  </numFmts>
  <fonts count="58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sz val="12"/>
      <name val="Times New Roman"/>
      <family val="3"/>
    </font>
    <font>
      <b/>
      <sz val="12"/>
      <name val="等线"/>
      <family val="3"/>
      <charset val="134"/>
      <scheme val="minor"/>
    </font>
    <font>
      <b/>
      <i/>
      <sz val="12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.45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name val="Times New Roman"/>
      <family val="1"/>
    </font>
    <font>
      <sz val="11"/>
      <color theme="1"/>
      <name val="Times New Roman"/>
      <family val="1"/>
      <charset val="134"/>
    </font>
    <font>
      <sz val="11"/>
      <color theme="1"/>
      <name val="宋体"/>
      <family val="1"/>
      <charset val="134"/>
    </font>
    <font>
      <sz val="12"/>
      <name val="Times New Roman"/>
      <family val="1"/>
      <charset val="134"/>
    </font>
    <font>
      <i/>
      <sz val="12"/>
      <name val="Times New Roman"/>
      <family val="1"/>
    </font>
    <font>
      <sz val="12"/>
      <name val="等线"/>
      <family val="3"/>
      <charset val="134"/>
    </font>
    <font>
      <b/>
      <i/>
      <sz val="12"/>
      <name val="Times New Roman"/>
      <family val="1"/>
    </font>
    <font>
      <sz val="12"/>
      <name val="等线"/>
      <family val="2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  <font>
      <sz val="6"/>
      <color rgb="FF333333"/>
      <name val="Arial"/>
      <family val="2"/>
    </font>
    <font>
      <sz val="9"/>
      <color indexed="8"/>
      <name val="MingLiU"/>
      <family val="3"/>
      <charset val="136"/>
    </font>
    <font>
      <b/>
      <vertAlign val="superscript"/>
      <sz val="11"/>
      <color indexed="60"/>
      <name val="PMingLiU"/>
      <family val="1"/>
      <charset val="136"/>
    </font>
    <font>
      <vertAlign val="superscript"/>
      <sz val="9"/>
      <color indexed="60"/>
      <name val="MingLiU"/>
      <family val="3"/>
      <charset val="136"/>
    </font>
    <font>
      <vertAlign val="superscript"/>
      <sz val="9"/>
      <color indexed="62"/>
      <name val="MingLiU"/>
      <family val="3"/>
      <charset val="136"/>
    </font>
    <font>
      <b/>
      <i/>
      <sz val="11"/>
      <name val="宋体"/>
      <family val="3"/>
      <charset val="134"/>
    </font>
    <font>
      <b/>
      <i/>
      <sz val="11"/>
      <name val="Times New Roman"/>
      <family val="3"/>
      <charset val="134"/>
    </font>
    <font>
      <sz val="12"/>
      <name val="宋体"/>
      <family val="1"/>
      <charset val="134"/>
    </font>
    <font>
      <sz val="12"/>
      <name val="等线"/>
      <family val="3"/>
      <charset val="134"/>
      <scheme val="minor"/>
    </font>
    <font>
      <sz val="12"/>
      <name val="等线"/>
      <family val="1"/>
      <charset val="134"/>
    </font>
    <font>
      <b/>
      <i/>
      <sz val="12"/>
      <name val="宋体"/>
      <family val="3"/>
      <charset val="134"/>
    </font>
    <font>
      <b/>
      <i/>
      <sz val="12"/>
      <name val="宋体"/>
      <family val="1"/>
      <charset val="134"/>
    </font>
    <font>
      <b/>
      <i/>
      <sz val="12"/>
      <name val="Times New Roman"/>
      <family val="1"/>
      <charset val="134"/>
    </font>
    <font>
      <b/>
      <i/>
      <sz val="12"/>
      <name val="Times New Roman"/>
      <family val="3"/>
      <charset val="134"/>
    </font>
    <font>
      <sz val="12"/>
      <color theme="1"/>
      <name val="等线"/>
      <family val="3"/>
      <charset val="134"/>
      <scheme val="minor"/>
    </font>
    <font>
      <sz val="10"/>
      <name val="宋体"/>
      <family val="3"/>
      <charset val="134"/>
    </font>
    <font>
      <sz val="6"/>
      <color rgb="FF333333"/>
      <name val="宋体"/>
      <family val="3"/>
      <charset val="134"/>
    </font>
    <font>
      <b/>
      <sz val="11"/>
      <color indexed="60"/>
      <name val="宋体"/>
      <family val="3"/>
      <charset val="134"/>
    </font>
    <font>
      <sz val="9"/>
      <color indexed="62"/>
      <name val="宋体"/>
      <family val="3"/>
      <charset val="134"/>
    </font>
    <font>
      <sz val="9"/>
      <color indexed="8"/>
      <name val="宋体"/>
      <family val="3"/>
      <charset val="134"/>
    </font>
    <font>
      <b/>
      <i/>
      <sz val="12"/>
      <color theme="1"/>
      <name val="宋体"/>
      <family val="1"/>
      <charset val="134"/>
    </font>
    <font>
      <b/>
      <i/>
      <sz val="12"/>
      <color theme="1"/>
      <name val="Times New Roman"/>
      <family val="1"/>
      <charset val="134"/>
    </font>
    <font>
      <sz val="10"/>
      <name val="Arial"/>
    </font>
    <font>
      <sz val="10"/>
      <color theme="1"/>
      <name val="Times New Roman"/>
      <family val="1"/>
    </font>
    <font>
      <sz val="12"/>
      <color theme="1"/>
      <name val="Arial"/>
      <family val="2"/>
    </font>
    <font>
      <sz val="12"/>
      <color theme="1"/>
      <name val="等线"/>
      <family val="3"/>
      <charset val="134"/>
    </font>
    <font>
      <sz val="12"/>
      <color theme="1"/>
      <name val="宋体"/>
      <family val="3"/>
      <charset val="134"/>
    </font>
    <font>
      <b/>
      <i/>
      <sz val="12"/>
      <color theme="1"/>
      <name val="等线"/>
      <family val="3"/>
      <charset val="134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5"/>
      </patternFill>
    </fill>
    <fill>
      <patternFill patternType="solid">
        <fgColor indexed="31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/>
      <top/>
      <bottom style="medium">
        <color rgb="FF000000"/>
      </bottom>
      <diagonal/>
    </border>
  </borders>
  <cellStyleXfs count="6">
    <xf numFmtId="0" fontId="0" fillId="0" borderId="0"/>
    <xf numFmtId="0" fontId="7" fillId="3" borderId="0" applyNumberFormat="0" applyBorder="0" applyAlignment="0" applyProtection="0">
      <alignment vertical="center"/>
    </xf>
    <xf numFmtId="0" fontId="4" fillId="0" borderId="0"/>
    <xf numFmtId="0" fontId="4" fillId="0" borderId="0"/>
    <xf numFmtId="0" fontId="4" fillId="0" borderId="0"/>
    <xf numFmtId="0" fontId="51" fillId="0" borderId="0"/>
  </cellStyleXfs>
  <cellXfs count="389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 applyBorder="1"/>
    <xf numFmtId="0" fontId="4" fillId="0" borderId="0" xfId="0" applyFont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ill="1"/>
    <xf numFmtId="0" fontId="4" fillId="0" borderId="0" xfId="0" applyFont="1" applyFill="1"/>
    <xf numFmtId="0" fontId="5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0" fillId="0" borderId="0" xfId="0" applyNumberFormat="1"/>
    <xf numFmtId="0" fontId="0" fillId="0" borderId="0" xfId="0" applyNumberFormat="1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78" fontId="24" fillId="0" borderId="0" xfId="0" applyNumberFormat="1" applyFont="1" applyAlignment="1">
      <alignment horizontal="center" vertical="center"/>
    </xf>
    <xf numFmtId="0" fontId="4" fillId="0" borderId="0" xfId="2"/>
    <xf numFmtId="0" fontId="27" fillId="0" borderId="10" xfId="2" applyFont="1" applyBorder="1" applyAlignment="1">
      <alignment horizontal="center" wrapText="1"/>
    </xf>
    <xf numFmtId="179" fontId="28" fillId="0" borderId="12" xfId="2" applyNumberFormat="1" applyFont="1" applyBorder="1" applyAlignment="1">
      <alignment horizontal="right" vertical="top"/>
    </xf>
    <xf numFmtId="180" fontId="28" fillId="0" borderId="13" xfId="2" applyNumberFormat="1" applyFont="1" applyBorder="1" applyAlignment="1">
      <alignment horizontal="right" vertical="top"/>
    </xf>
    <xf numFmtId="180" fontId="28" fillId="0" borderId="14" xfId="2" applyNumberFormat="1" applyFont="1" applyBorder="1" applyAlignment="1">
      <alignment horizontal="right" vertical="top"/>
    </xf>
    <xf numFmtId="179" fontId="28" fillId="0" borderId="16" xfId="2" applyNumberFormat="1" applyFont="1" applyBorder="1" applyAlignment="1">
      <alignment horizontal="right" vertical="top"/>
    </xf>
    <xf numFmtId="180" fontId="28" fillId="0" borderId="17" xfId="2" applyNumberFormat="1" applyFont="1" applyBorder="1" applyAlignment="1">
      <alignment horizontal="right" vertical="top"/>
    </xf>
    <xf numFmtId="180" fontId="28" fillId="0" borderId="18" xfId="2" applyNumberFormat="1" applyFont="1" applyBorder="1" applyAlignment="1">
      <alignment horizontal="right" vertical="top"/>
    </xf>
    <xf numFmtId="179" fontId="28" fillId="0" borderId="20" xfId="2" applyNumberFormat="1" applyFont="1" applyBorder="1" applyAlignment="1">
      <alignment horizontal="right" vertical="top"/>
    </xf>
    <xf numFmtId="180" fontId="28" fillId="0" borderId="21" xfId="2" applyNumberFormat="1" applyFont="1" applyBorder="1" applyAlignment="1">
      <alignment horizontal="right" vertical="top"/>
    </xf>
    <xf numFmtId="0" fontId="28" fillId="0" borderId="22" xfId="2" applyFont="1" applyBorder="1" applyAlignment="1">
      <alignment horizontal="left" vertical="top" wrapText="1"/>
    </xf>
    <xf numFmtId="179" fontId="28" fillId="0" borderId="13" xfId="2" applyNumberFormat="1" applyFont="1" applyBorder="1" applyAlignment="1">
      <alignment horizontal="right" vertical="top"/>
    </xf>
    <xf numFmtId="179" fontId="28" fillId="0" borderId="17" xfId="2" applyNumberFormat="1" applyFont="1" applyBorder="1" applyAlignment="1">
      <alignment horizontal="right" vertical="top"/>
    </xf>
    <xf numFmtId="181" fontId="28" fillId="0" borderId="16" xfId="2" applyNumberFormat="1" applyFont="1" applyBorder="1" applyAlignment="1">
      <alignment horizontal="right" vertical="top"/>
    </xf>
    <xf numFmtId="181" fontId="28" fillId="0" borderId="17" xfId="2" applyNumberFormat="1" applyFont="1" applyBorder="1" applyAlignment="1">
      <alignment horizontal="right" vertical="top"/>
    </xf>
    <xf numFmtId="181" fontId="28" fillId="0" borderId="18" xfId="2" applyNumberFormat="1" applyFont="1" applyBorder="1" applyAlignment="1">
      <alignment horizontal="right" vertical="top"/>
    </xf>
    <xf numFmtId="177" fontId="27" fillId="0" borderId="9" xfId="2" applyNumberFormat="1" applyFont="1" applyBorder="1" applyAlignment="1">
      <alignment horizontal="center" wrapText="1"/>
    </xf>
    <xf numFmtId="177" fontId="28" fillId="0" borderId="13" xfId="2" applyNumberFormat="1" applyFont="1" applyBorder="1" applyAlignment="1">
      <alignment horizontal="right" vertical="top"/>
    </xf>
    <xf numFmtId="177" fontId="28" fillId="0" borderId="17" xfId="2" applyNumberFormat="1" applyFont="1" applyBorder="1" applyAlignment="1">
      <alignment horizontal="right" vertical="top"/>
    </xf>
    <xf numFmtId="177" fontId="28" fillId="0" borderId="21" xfId="2" applyNumberFormat="1" applyFont="1" applyBorder="1" applyAlignment="1">
      <alignment horizontal="right" vertical="top"/>
    </xf>
    <xf numFmtId="177" fontId="4" fillId="0" borderId="0" xfId="2" applyNumberFormat="1"/>
    <xf numFmtId="177" fontId="0" fillId="0" borderId="0" xfId="0" applyNumberFormat="1"/>
    <xf numFmtId="182" fontId="0" fillId="0" borderId="0" xfId="0" applyNumberFormat="1"/>
    <xf numFmtId="179" fontId="28" fillId="0" borderId="25" xfId="2" applyNumberFormat="1" applyFont="1" applyBorder="1" applyAlignment="1">
      <alignment horizontal="right" vertical="top"/>
    </xf>
    <xf numFmtId="180" fontId="28" fillId="0" borderId="26" xfId="2" applyNumberFormat="1" applyFont="1" applyBorder="1" applyAlignment="1">
      <alignment horizontal="right" vertical="top"/>
    </xf>
    <xf numFmtId="0" fontId="28" fillId="0" borderId="27" xfId="2" applyFont="1" applyBorder="1" applyAlignment="1">
      <alignment horizontal="left" vertical="top" wrapText="1"/>
    </xf>
    <xf numFmtId="180" fontId="28" fillId="0" borderId="22" xfId="2" applyNumberFormat="1" applyFont="1" applyBorder="1" applyAlignment="1">
      <alignment horizontal="right" vertical="top"/>
    </xf>
    <xf numFmtId="177" fontId="28" fillId="0" borderId="26" xfId="2" applyNumberFormat="1" applyFont="1" applyBorder="1" applyAlignment="1">
      <alignment horizontal="right" vertical="top"/>
    </xf>
    <xf numFmtId="181" fontId="28" fillId="0" borderId="12" xfId="2" applyNumberFormat="1" applyFont="1" applyBorder="1" applyAlignment="1">
      <alignment horizontal="right" vertical="top"/>
    </xf>
    <xf numFmtId="181" fontId="28" fillId="0" borderId="13" xfId="2" applyNumberFormat="1" applyFont="1" applyBorder="1" applyAlignment="1">
      <alignment horizontal="right" vertical="top"/>
    </xf>
    <xf numFmtId="181" fontId="28" fillId="0" borderId="14" xfId="2" applyNumberFormat="1" applyFont="1" applyBorder="1" applyAlignment="1">
      <alignment horizontal="right" vertical="top"/>
    </xf>
    <xf numFmtId="0" fontId="28" fillId="0" borderId="25" xfId="2" applyFont="1" applyBorder="1" applyAlignment="1">
      <alignment horizontal="left" vertical="top" wrapText="1"/>
    </xf>
    <xf numFmtId="0" fontId="28" fillId="0" borderId="26" xfId="2" applyFont="1" applyBorder="1" applyAlignment="1">
      <alignment horizontal="left" vertical="top" wrapText="1"/>
    </xf>
    <xf numFmtId="181" fontId="28" fillId="0" borderId="26" xfId="2" applyNumberFormat="1" applyFont="1" applyBorder="1" applyAlignment="1">
      <alignment horizontal="right" vertical="top"/>
    </xf>
    <xf numFmtId="181" fontId="28" fillId="0" borderId="27" xfId="2" applyNumberFormat="1" applyFont="1" applyBorder="1" applyAlignment="1">
      <alignment horizontal="right" vertical="top"/>
    </xf>
    <xf numFmtId="0" fontId="28" fillId="0" borderId="20" xfId="2" applyFont="1" applyBorder="1" applyAlignment="1">
      <alignment horizontal="left" vertical="top" wrapText="1"/>
    </xf>
    <xf numFmtId="0" fontId="28" fillId="0" borderId="21" xfId="2" applyFont="1" applyBorder="1" applyAlignment="1">
      <alignment horizontal="left" vertical="top" wrapText="1"/>
    </xf>
    <xf numFmtId="181" fontId="28" fillId="0" borderId="21" xfId="2" applyNumberFormat="1" applyFont="1" applyBorder="1" applyAlignment="1">
      <alignment horizontal="right" vertical="top"/>
    </xf>
    <xf numFmtId="181" fontId="28" fillId="0" borderId="22" xfId="2" applyNumberFormat="1" applyFont="1" applyBorder="1" applyAlignment="1">
      <alignment horizontal="right" vertical="top"/>
    </xf>
    <xf numFmtId="183" fontId="13" fillId="0" borderId="0" xfId="1" applyNumberFormat="1" applyFont="1" applyFill="1" applyAlignment="1">
      <alignment vertical="center"/>
    </xf>
    <xf numFmtId="183" fontId="13" fillId="0" borderId="0" xfId="1" applyNumberFormat="1" applyFont="1" applyFill="1" applyAlignment="1">
      <alignment horizontal="left" vertical="center"/>
    </xf>
    <xf numFmtId="183" fontId="13" fillId="0" borderId="0" xfId="1" applyNumberFormat="1" applyFont="1" applyFill="1" applyAlignment="1">
      <alignment horizontal="center" vertical="center"/>
    </xf>
    <xf numFmtId="183" fontId="14" fillId="0" borderId="0" xfId="1" applyNumberFormat="1" applyFont="1" applyFill="1" applyAlignment="1">
      <alignment horizontal="left" vertical="center"/>
    </xf>
    <xf numFmtId="183" fontId="14" fillId="0" borderId="0" xfId="1" applyNumberFormat="1" applyFont="1" applyFill="1" applyBorder="1" applyAlignment="1">
      <alignment horizontal="left" vertical="center"/>
    </xf>
    <xf numFmtId="183" fontId="0" fillId="0" borderId="0" xfId="0" applyNumberFormat="1"/>
    <xf numFmtId="183" fontId="0" fillId="0" borderId="0" xfId="0" applyNumberFormat="1" applyFill="1"/>
    <xf numFmtId="183" fontId="14" fillId="0" borderId="0" xfId="1" applyNumberFormat="1" applyFont="1" applyFill="1" applyAlignment="1">
      <alignment horizontal="center" vertical="center"/>
    </xf>
    <xf numFmtId="183" fontId="14" fillId="0" borderId="0" xfId="1" applyNumberFormat="1" applyFont="1" applyFill="1" applyAlignment="1">
      <alignment vertical="center"/>
    </xf>
    <xf numFmtId="183" fontId="8" fillId="0" borderId="0" xfId="0" applyNumberFormat="1" applyFont="1" applyBorder="1" applyAlignment="1">
      <alignment vertical="center"/>
    </xf>
    <xf numFmtId="183" fontId="14" fillId="0" borderId="0" xfId="1" applyNumberFormat="1" applyFont="1" applyFill="1" applyBorder="1" applyAlignment="1">
      <alignment vertical="center"/>
    </xf>
    <xf numFmtId="0" fontId="4" fillId="0" borderId="0" xfId="3"/>
    <xf numFmtId="0" fontId="27" fillId="0" borderId="10" xfId="3" applyFont="1" applyBorder="1" applyAlignment="1">
      <alignment horizontal="center" wrapText="1"/>
    </xf>
    <xf numFmtId="181" fontId="28" fillId="0" borderId="12" xfId="3" applyNumberFormat="1" applyFont="1" applyBorder="1" applyAlignment="1">
      <alignment horizontal="right" vertical="top"/>
    </xf>
    <xf numFmtId="181" fontId="28" fillId="0" borderId="13" xfId="3" applyNumberFormat="1" applyFont="1" applyBorder="1" applyAlignment="1">
      <alignment horizontal="right" vertical="top"/>
    </xf>
    <xf numFmtId="179" fontId="28" fillId="0" borderId="13" xfId="3" applyNumberFormat="1" applyFont="1" applyBorder="1" applyAlignment="1">
      <alignment horizontal="right" vertical="top"/>
    </xf>
    <xf numFmtId="181" fontId="28" fillId="0" borderId="14" xfId="3" applyNumberFormat="1" applyFont="1" applyBorder="1" applyAlignment="1">
      <alignment horizontal="right" vertical="top"/>
    </xf>
    <xf numFmtId="181" fontId="28" fillId="0" borderId="16" xfId="3" applyNumberFormat="1" applyFont="1" applyBorder="1" applyAlignment="1">
      <alignment horizontal="right" vertical="top"/>
    </xf>
    <xf numFmtId="181" fontId="28" fillId="0" borderId="17" xfId="3" applyNumberFormat="1" applyFont="1" applyBorder="1" applyAlignment="1">
      <alignment horizontal="right" vertical="top"/>
    </xf>
    <xf numFmtId="179" fontId="28" fillId="0" borderId="17" xfId="3" applyNumberFormat="1" applyFont="1" applyBorder="1" applyAlignment="1">
      <alignment horizontal="right" vertical="top"/>
    </xf>
    <xf numFmtId="181" fontId="28" fillId="0" borderId="18" xfId="3" applyNumberFormat="1" applyFont="1" applyBorder="1" applyAlignment="1">
      <alignment horizontal="right" vertical="top"/>
    </xf>
    <xf numFmtId="181" fontId="28" fillId="0" borderId="20" xfId="3" applyNumberFormat="1" applyFont="1" applyBorder="1" applyAlignment="1">
      <alignment horizontal="right" vertical="top"/>
    </xf>
    <xf numFmtId="181" fontId="28" fillId="0" borderId="21" xfId="3" applyNumberFormat="1" applyFont="1" applyBorder="1" applyAlignment="1">
      <alignment horizontal="right" vertical="top"/>
    </xf>
    <xf numFmtId="179" fontId="28" fillId="0" borderId="21" xfId="3" applyNumberFormat="1" applyFont="1" applyBorder="1" applyAlignment="1">
      <alignment horizontal="right" vertical="top"/>
    </xf>
    <xf numFmtId="181" fontId="28" fillId="0" borderId="22" xfId="3" applyNumberFormat="1" applyFont="1" applyBorder="1" applyAlignment="1">
      <alignment horizontal="right" vertical="top"/>
    </xf>
    <xf numFmtId="0" fontId="27" fillId="0" borderId="0" xfId="3" applyFont="1" applyBorder="1" applyAlignment="1">
      <alignment horizontal="left" wrapText="1"/>
    </xf>
    <xf numFmtId="0" fontId="4" fillId="0" borderId="0" xfId="4"/>
    <xf numFmtId="0" fontId="27" fillId="0" borderId="8" xfId="4" applyFont="1" applyBorder="1" applyAlignment="1">
      <alignment horizontal="center" wrapText="1"/>
    </xf>
    <xf numFmtId="0" fontId="27" fillId="0" borderId="9" xfId="4" applyFont="1" applyBorder="1" applyAlignment="1">
      <alignment horizontal="center" wrapText="1"/>
    </xf>
    <xf numFmtId="0" fontId="27" fillId="4" borderId="11" xfId="4" applyFont="1" applyFill="1" applyBorder="1" applyAlignment="1">
      <alignment horizontal="left" vertical="top" wrapText="1"/>
    </xf>
    <xf numFmtId="179" fontId="28" fillId="0" borderId="13" xfId="4" applyNumberFormat="1" applyFont="1" applyBorder="1" applyAlignment="1">
      <alignment horizontal="right" vertical="top"/>
    </xf>
    <xf numFmtId="179" fontId="28" fillId="0" borderId="14" xfId="4" applyNumberFormat="1" applyFont="1" applyBorder="1" applyAlignment="1">
      <alignment horizontal="right" vertical="top"/>
    </xf>
    <xf numFmtId="184" fontId="28" fillId="0" borderId="17" xfId="4" applyNumberFormat="1" applyFont="1" applyBorder="1" applyAlignment="1">
      <alignment horizontal="right" vertical="top"/>
    </xf>
    <xf numFmtId="184" fontId="28" fillId="0" borderId="18" xfId="4" applyNumberFormat="1" applyFont="1" applyBorder="1" applyAlignment="1">
      <alignment horizontal="right" vertical="top"/>
    </xf>
    <xf numFmtId="184" fontId="28" fillId="0" borderId="26" xfId="4" applyNumberFormat="1" applyFont="1" applyBorder="1" applyAlignment="1">
      <alignment horizontal="right" vertical="top"/>
    </xf>
    <xf numFmtId="184" fontId="28" fillId="0" borderId="27" xfId="4" applyNumberFormat="1" applyFont="1" applyBorder="1" applyAlignment="1">
      <alignment horizontal="right" vertical="top"/>
    </xf>
    <xf numFmtId="179" fontId="28" fillId="0" borderId="17" xfId="4" applyNumberFormat="1" applyFont="1" applyBorder="1" applyAlignment="1">
      <alignment horizontal="right" vertical="top"/>
    </xf>
    <xf numFmtId="179" fontId="28" fillId="0" borderId="18" xfId="4" applyNumberFormat="1" applyFont="1" applyBorder="1" applyAlignment="1">
      <alignment horizontal="right" vertical="top"/>
    </xf>
    <xf numFmtId="184" fontId="28" fillId="0" borderId="21" xfId="4" applyNumberFormat="1" applyFont="1" applyBorder="1" applyAlignment="1">
      <alignment horizontal="right" vertical="top"/>
    </xf>
    <xf numFmtId="184" fontId="28" fillId="0" borderId="22" xfId="4" applyNumberFormat="1" applyFont="1" applyBorder="1" applyAlignment="1">
      <alignment horizontal="right" vertical="top"/>
    </xf>
    <xf numFmtId="0" fontId="28" fillId="0" borderId="12" xfId="4" applyFont="1" applyBorder="1" applyAlignment="1">
      <alignment horizontal="right" vertical="top"/>
    </xf>
    <xf numFmtId="181" fontId="28" fillId="0" borderId="16" xfId="4" applyNumberFormat="1" applyFont="1" applyBorder="1" applyAlignment="1">
      <alignment horizontal="right" vertical="top"/>
    </xf>
    <xf numFmtId="181" fontId="28" fillId="0" borderId="18" xfId="4" applyNumberFormat="1" applyFont="1" applyBorder="1" applyAlignment="1">
      <alignment horizontal="right" vertical="top"/>
    </xf>
    <xf numFmtId="179" fontId="28" fillId="0" borderId="20" xfId="4" applyNumberFormat="1" applyFont="1" applyBorder="1" applyAlignment="1">
      <alignment horizontal="right" vertical="top"/>
    </xf>
    <xf numFmtId="0" fontId="28" fillId="0" borderId="21" xfId="4" applyFont="1" applyBorder="1" applyAlignment="1">
      <alignment horizontal="left" vertical="top" wrapText="1"/>
    </xf>
    <xf numFmtId="0" fontId="28" fillId="0" borderId="22" xfId="4" applyFont="1" applyBorder="1" applyAlignment="1">
      <alignment horizontal="left" vertical="top" wrapText="1"/>
    </xf>
    <xf numFmtId="0" fontId="28" fillId="0" borderId="13" xfId="4" applyFont="1" applyBorder="1" applyAlignment="1">
      <alignment horizontal="left" vertical="top" wrapText="1"/>
    </xf>
    <xf numFmtId="0" fontId="28" fillId="0" borderId="14" xfId="4" applyFont="1" applyBorder="1" applyAlignment="1">
      <alignment horizontal="left" vertical="top" wrapText="1"/>
    </xf>
    <xf numFmtId="181" fontId="28" fillId="0" borderId="17" xfId="4" applyNumberFormat="1" applyFont="1" applyBorder="1" applyAlignment="1">
      <alignment horizontal="right" vertical="top"/>
    </xf>
    <xf numFmtId="0" fontId="28" fillId="0" borderId="17" xfId="4" applyFont="1" applyBorder="1" applyAlignment="1">
      <alignment horizontal="left" vertical="top" wrapText="1"/>
    </xf>
    <xf numFmtId="0" fontId="28" fillId="0" borderId="18" xfId="4" applyFont="1" applyBorder="1" applyAlignment="1">
      <alignment horizontal="left" vertical="top" wrapText="1"/>
    </xf>
    <xf numFmtId="0" fontId="28" fillId="0" borderId="16" xfId="4" applyFont="1" applyBorder="1" applyAlignment="1">
      <alignment horizontal="left" vertical="top" wrapText="1"/>
    </xf>
    <xf numFmtId="181" fontId="28" fillId="0" borderId="31" xfId="3" applyNumberFormat="1" applyFont="1" applyBorder="1" applyAlignment="1">
      <alignment horizontal="right" vertical="top"/>
    </xf>
    <xf numFmtId="181" fontId="28" fillId="0" borderId="32" xfId="3" applyNumberFormat="1" applyFont="1" applyBorder="1" applyAlignment="1">
      <alignment horizontal="right" vertical="top"/>
    </xf>
    <xf numFmtId="179" fontId="28" fillId="0" borderId="32" xfId="3" applyNumberFormat="1" applyFont="1" applyBorder="1" applyAlignment="1">
      <alignment horizontal="right" vertical="top"/>
    </xf>
    <xf numFmtId="181" fontId="28" fillId="0" borderId="33" xfId="3" applyNumberFormat="1" applyFont="1" applyBorder="1" applyAlignment="1">
      <alignment horizontal="right" vertical="top"/>
    </xf>
    <xf numFmtId="181" fontId="28" fillId="2" borderId="17" xfId="3" applyNumberFormat="1" applyFont="1" applyFill="1" applyBorder="1" applyAlignment="1">
      <alignment horizontal="right" vertical="top"/>
    </xf>
    <xf numFmtId="179" fontId="28" fillId="0" borderId="12" xfId="3" applyNumberFormat="1" applyFont="1" applyBorder="1" applyAlignment="1">
      <alignment horizontal="right" vertical="top"/>
    </xf>
    <xf numFmtId="179" fontId="28" fillId="0" borderId="14" xfId="3" applyNumberFormat="1" applyFont="1" applyBorder="1" applyAlignment="1">
      <alignment horizontal="right" vertical="top"/>
    </xf>
    <xf numFmtId="179" fontId="28" fillId="0" borderId="16" xfId="3" applyNumberFormat="1" applyFont="1" applyBorder="1" applyAlignment="1">
      <alignment horizontal="right" vertical="top"/>
    </xf>
    <xf numFmtId="179" fontId="28" fillId="0" borderId="18" xfId="3" applyNumberFormat="1" applyFont="1" applyBorder="1" applyAlignment="1">
      <alignment horizontal="right" vertical="top"/>
    </xf>
    <xf numFmtId="179" fontId="28" fillId="0" borderId="20" xfId="3" applyNumberFormat="1" applyFont="1" applyBorder="1" applyAlignment="1">
      <alignment horizontal="right" vertical="top"/>
    </xf>
    <xf numFmtId="179" fontId="28" fillId="0" borderId="22" xfId="3" applyNumberFormat="1" applyFont="1" applyBorder="1" applyAlignment="1">
      <alignment horizontal="right" vertical="top"/>
    </xf>
    <xf numFmtId="0" fontId="16" fillId="0" borderId="0" xfId="0" applyFont="1" applyAlignment="1"/>
    <xf numFmtId="0" fontId="27" fillId="4" borderId="11" xfId="2" applyFont="1" applyFill="1" applyBorder="1" applyAlignment="1">
      <alignment horizontal="left" vertical="top" wrapText="1"/>
    </xf>
    <xf numFmtId="0" fontId="27" fillId="4" borderId="15" xfId="2" applyFont="1" applyFill="1" applyBorder="1" applyAlignment="1">
      <alignment horizontal="left" vertical="top" wrapText="1"/>
    </xf>
    <xf numFmtId="0" fontId="27" fillId="4" borderId="19" xfId="2" applyFont="1" applyFill="1" applyBorder="1" applyAlignment="1">
      <alignment horizontal="left" vertical="top" wrapText="1"/>
    </xf>
    <xf numFmtId="0" fontId="26" fillId="0" borderId="0" xfId="2" applyFont="1" applyBorder="1" applyAlignment="1">
      <alignment horizontal="center" vertical="center" wrapText="1"/>
    </xf>
    <xf numFmtId="0" fontId="27" fillId="0" borderId="7" xfId="2" applyFont="1" applyBorder="1" applyAlignment="1">
      <alignment horizontal="left" wrapText="1"/>
    </xf>
    <xf numFmtId="0" fontId="27" fillId="4" borderId="23" xfId="2" applyFont="1" applyFill="1" applyBorder="1" applyAlignment="1">
      <alignment horizontal="left" vertical="top" wrapText="1"/>
    </xf>
    <xf numFmtId="0" fontId="27" fillId="4" borderId="24" xfId="2" applyFont="1" applyFill="1" applyBorder="1" applyAlignment="1">
      <alignment horizontal="left" vertical="top" wrapText="1"/>
    </xf>
    <xf numFmtId="0" fontId="27" fillId="0" borderId="9" xfId="2" applyFont="1" applyBorder="1" applyAlignment="1">
      <alignment horizontal="center" wrapText="1"/>
    </xf>
    <xf numFmtId="0" fontId="27" fillId="0" borderId="29" xfId="3" applyFont="1" applyBorder="1" applyAlignment="1">
      <alignment horizontal="center" wrapText="1"/>
    </xf>
    <xf numFmtId="0" fontId="27" fillId="0" borderId="30" xfId="3" applyFont="1" applyBorder="1" applyAlignment="1">
      <alignment horizontal="center" wrapText="1"/>
    </xf>
    <xf numFmtId="0" fontId="26" fillId="0" borderId="0" xfId="3" applyFont="1" applyBorder="1" applyAlignment="1">
      <alignment horizontal="center" vertical="center" wrapText="1"/>
    </xf>
    <xf numFmtId="0" fontId="27" fillId="0" borderId="7" xfId="3" applyFont="1" applyBorder="1" applyAlignment="1">
      <alignment horizontal="left" wrapText="1"/>
    </xf>
    <xf numFmtId="0" fontId="28" fillId="0" borderId="0" xfId="3" applyFont="1" applyBorder="1" applyAlignment="1">
      <alignment horizontal="left" vertical="top" wrapText="1"/>
    </xf>
    <xf numFmtId="0" fontId="27" fillId="0" borderId="28" xfId="3" applyFont="1" applyBorder="1" applyAlignment="1">
      <alignment horizontal="center" wrapText="1"/>
    </xf>
    <xf numFmtId="0" fontId="27" fillId="0" borderId="8" xfId="3" applyFont="1" applyBorder="1" applyAlignment="1">
      <alignment horizontal="center" wrapText="1"/>
    </xf>
    <xf numFmtId="0" fontId="27" fillId="0" borderId="0" xfId="3" applyFont="1" applyBorder="1" applyAlignment="1">
      <alignment horizontal="left" wrapText="1"/>
    </xf>
    <xf numFmtId="0" fontId="27" fillId="0" borderId="9" xfId="3" applyFont="1" applyBorder="1" applyAlignment="1">
      <alignment horizontal="center" wrapText="1"/>
    </xf>
    <xf numFmtId="0" fontId="27" fillId="4" borderId="15" xfId="3" applyFont="1" applyFill="1" applyBorder="1" applyAlignment="1">
      <alignment horizontal="left" vertical="top" wrapText="1"/>
    </xf>
    <xf numFmtId="0" fontId="27" fillId="4" borderId="19" xfId="3" applyFont="1" applyFill="1" applyBorder="1" applyAlignment="1">
      <alignment horizontal="left" vertical="top" wrapText="1"/>
    </xf>
    <xf numFmtId="0" fontId="27" fillId="4" borderId="11" xfId="3" applyFont="1" applyFill="1" applyBorder="1" applyAlignment="1">
      <alignment horizontal="left" vertical="top" wrapText="1"/>
    </xf>
    <xf numFmtId="0" fontId="44" fillId="0" borderId="0" xfId="2" applyFont="1"/>
    <xf numFmtId="0" fontId="48" fillId="0" borderId="0" xfId="2" applyFont="1" applyBorder="1" applyAlignment="1"/>
    <xf numFmtId="177" fontId="45" fillId="0" borderId="0" xfId="0" applyNumberFormat="1" applyFont="1"/>
    <xf numFmtId="0" fontId="47" fillId="0" borderId="8" xfId="2" applyFont="1" applyBorder="1" applyAlignment="1">
      <alignment horizontal="center" wrapText="1"/>
    </xf>
    <xf numFmtId="0" fontId="47" fillId="4" borderId="19" xfId="2" applyFont="1" applyFill="1" applyBorder="1" applyAlignment="1">
      <alignment horizontal="left" vertical="top" wrapText="1"/>
    </xf>
    <xf numFmtId="0" fontId="46" fillId="0" borderId="0" xfId="2" applyFont="1" applyBorder="1" applyAlignment="1">
      <alignment horizontal="center" vertical="center" wrapText="1"/>
    </xf>
    <xf numFmtId="0" fontId="47" fillId="4" borderId="11" xfId="2" applyFont="1" applyFill="1" applyBorder="1" applyAlignment="1">
      <alignment horizontal="left" vertical="top" wrapText="1"/>
    </xf>
    <xf numFmtId="0" fontId="47" fillId="4" borderId="23" xfId="2" applyFont="1" applyFill="1" applyBorder="1" applyAlignment="1">
      <alignment horizontal="left" vertical="top" wrapText="1"/>
    </xf>
    <xf numFmtId="0" fontId="47" fillId="4" borderId="24" xfId="2" applyFont="1" applyFill="1" applyBorder="1" applyAlignment="1">
      <alignment horizontal="left" vertical="top" wrapText="1"/>
    </xf>
    <xf numFmtId="0" fontId="47" fillId="4" borderId="15" xfId="2" applyFont="1" applyFill="1" applyBorder="1" applyAlignment="1">
      <alignment horizontal="left" vertical="top" wrapText="1"/>
    </xf>
    <xf numFmtId="177" fontId="26" fillId="0" borderId="0" xfId="2" applyNumberFormat="1" applyFont="1" applyBorder="1" applyAlignment="1">
      <alignment horizontal="center" vertical="center" wrapText="1"/>
    </xf>
    <xf numFmtId="181" fontId="28" fillId="2" borderId="21" xfId="3" applyNumberFormat="1" applyFont="1" applyFill="1" applyBorder="1" applyAlignment="1">
      <alignment horizontal="right" vertical="top"/>
    </xf>
    <xf numFmtId="0" fontId="27" fillId="0" borderId="10" xfId="4" applyFont="1" applyBorder="1" applyAlignment="1">
      <alignment horizontal="center" wrapText="1"/>
    </xf>
    <xf numFmtId="0" fontId="27" fillId="4" borderId="15" xfId="4" applyFont="1" applyFill="1" applyBorder="1" applyAlignment="1">
      <alignment horizontal="left" vertical="top" wrapText="1"/>
    </xf>
    <xf numFmtId="0" fontId="27" fillId="4" borderId="24" xfId="4" applyFont="1" applyFill="1" applyBorder="1" applyAlignment="1">
      <alignment horizontal="left" vertical="top" wrapText="1"/>
    </xf>
    <xf numFmtId="0" fontId="27" fillId="4" borderId="19" xfId="4" applyFont="1" applyFill="1" applyBorder="1" applyAlignment="1">
      <alignment horizontal="left" vertical="top" wrapText="1"/>
    </xf>
    <xf numFmtId="0" fontId="27" fillId="0" borderId="0" xfId="3" applyFont="1" applyBorder="1" applyAlignment="1">
      <alignment horizontal="left" wrapText="1"/>
    </xf>
    <xf numFmtId="0" fontId="27" fillId="0" borderId="28" xfId="3" applyFont="1" applyBorder="1" applyAlignment="1">
      <alignment horizontal="center" wrapText="1"/>
    </xf>
    <xf numFmtId="0" fontId="27" fillId="0" borderId="29" xfId="3" applyFont="1" applyBorder="1" applyAlignment="1">
      <alignment horizontal="center" wrapText="1"/>
    </xf>
    <xf numFmtId="0" fontId="27" fillId="0" borderId="30" xfId="3" applyFont="1" applyBorder="1" applyAlignment="1">
      <alignment horizontal="center" wrapText="1"/>
    </xf>
    <xf numFmtId="0" fontId="51" fillId="0" borderId="0" xfId="5"/>
    <xf numFmtId="0" fontId="27" fillId="0" borderId="8" xfId="5" applyFont="1" applyBorder="1" applyAlignment="1">
      <alignment horizontal="center" wrapText="1"/>
    </xf>
    <xf numFmtId="0" fontId="27" fillId="0" borderId="10" xfId="5" applyFont="1" applyBorder="1" applyAlignment="1">
      <alignment horizontal="center" wrapText="1"/>
    </xf>
    <xf numFmtId="0" fontId="27" fillId="0" borderId="9" xfId="5" applyFont="1" applyBorder="1" applyAlignment="1">
      <alignment horizontal="center" wrapText="1"/>
    </xf>
    <xf numFmtId="0" fontId="27" fillId="4" borderId="34" xfId="5" applyFont="1" applyFill="1" applyBorder="1" applyAlignment="1">
      <alignment horizontal="left" vertical="top" wrapText="1"/>
    </xf>
    <xf numFmtId="179" fontId="28" fillId="0" borderId="31" xfId="5" applyNumberFormat="1" applyFont="1" applyBorder="1" applyAlignment="1">
      <alignment horizontal="right" vertical="top"/>
    </xf>
    <xf numFmtId="184" fontId="28" fillId="0" borderId="33" xfId="5" applyNumberFormat="1" applyFont="1" applyBorder="1" applyAlignment="1">
      <alignment horizontal="right" vertical="top"/>
    </xf>
    <xf numFmtId="179" fontId="28" fillId="0" borderId="32" xfId="5" applyNumberFormat="1" applyFont="1" applyBorder="1" applyAlignment="1">
      <alignment horizontal="right" vertical="top"/>
    </xf>
    <xf numFmtId="0" fontId="27" fillId="4" borderId="11" xfId="5" applyFont="1" applyFill="1" applyBorder="1" applyAlignment="1">
      <alignment horizontal="left" vertical="top" wrapText="1"/>
    </xf>
    <xf numFmtId="179" fontId="28" fillId="0" borderId="12" xfId="5" applyNumberFormat="1" applyFont="1" applyBorder="1" applyAlignment="1">
      <alignment horizontal="right" vertical="top"/>
    </xf>
    <xf numFmtId="179" fontId="28" fillId="0" borderId="14" xfId="5" applyNumberFormat="1" applyFont="1" applyBorder="1" applyAlignment="1">
      <alignment horizontal="right" vertical="top"/>
    </xf>
    <xf numFmtId="0" fontId="27" fillId="4" borderId="15" xfId="5" applyFont="1" applyFill="1" applyBorder="1" applyAlignment="1">
      <alignment horizontal="left" vertical="top" wrapText="1"/>
    </xf>
    <xf numFmtId="184" fontId="28" fillId="0" borderId="16" xfId="5" applyNumberFormat="1" applyFont="1" applyBorder="1" applyAlignment="1">
      <alignment horizontal="right" vertical="top"/>
    </xf>
    <xf numFmtId="184" fontId="28" fillId="0" borderId="18" xfId="5" applyNumberFormat="1" applyFont="1" applyBorder="1" applyAlignment="1">
      <alignment horizontal="right" vertical="top"/>
    </xf>
    <xf numFmtId="0" fontId="27" fillId="4" borderId="24" xfId="5" applyFont="1" applyFill="1" applyBorder="1" applyAlignment="1">
      <alignment horizontal="left" vertical="top" wrapText="1"/>
    </xf>
    <xf numFmtId="184" fontId="28" fillId="0" borderId="25" xfId="5" applyNumberFormat="1" applyFont="1" applyBorder="1" applyAlignment="1">
      <alignment horizontal="right" vertical="top"/>
    </xf>
    <xf numFmtId="184" fontId="28" fillId="0" borderId="27" xfId="5" applyNumberFormat="1" applyFont="1" applyBorder="1" applyAlignment="1">
      <alignment horizontal="right" vertical="top"/>
    </xf>
    <xf numFmtId="179" fontId="28" fillId="0" borderId="16" xfId="5" applyNumberFormat="1" applyFont="1" applyBorder="1" applyAlignment="1">
      <alignment horizontal="right" vertical="top"/>
    </xf>
    <xf numFmtId="179" fontId="28" fillId="0" borderId="18" xfId="5" applyNumberFormat="1" applyFont="1" applyBorder="1" applyAlignment="1">
      <alignment horizontal="right" vertical="top"/>
    </xf>
    <xf numFmtId="0" fontId="27" fillId="4" borderId="19" xfId="5" applyFont="1" applyFill="1" applyBorder="1" applyAlignment="1">
      <alignment horizontal="left" vertical="top" wrapText="1"/>
    </xf>
    <xf numFmtId="184" fontId="28" fillId="0" borderId="20" xfId="5" applyNumberFormat="1" applyFont="1" applyBorder="1" applyAlignment="1">
      <alignment horizontal="right" vertical="top"/>
    </xf>
    <xf numFmtId="184" fontId="28" fillId="0" borderId="22" xfId="5" applyNumberFormat="1" applyFont="1" applyBorder="1" applyAlignment="1">
      <alignment horizontal="right" vertical="top"/>
    </xf>
    <xf numFmtId="0" fontId="28" fillId="0" borderId="12" xfId="5" applyFont="1" applyBorder="1" applyAlignment="1">
      <alignment horizontal="right" vertical="top"/>
    </xf>
    <xf numFmtId="181" fontId="28" fillId="0" borderId="14" xfId="5" applyNumberFormat="1" applyFont="1" applyBorder="1" applyAlignment="1">
      <alignment horizontal="right" vertical="top"/>
    </xf>
    <xf numFmtId="181" fontId="28" fillId="0" borderId="16" xfId="5" applyNumberFormat="1" applyFont="1" applyBorder="1" applyAlignment="1">
      <alignment horizontal="right" vertical="top"/>
    </xf>
    <xf numFmtId="181" fontId="28" fillId="0" borderId="18" xfId="5" applyNumberFormat="1" applyFont="1" applyBorder="1" applyAlignment="1">
      <alignment horizontal="right" vertical="top"/>
    </xf>
    <xf numFmtId="0" fontId="28" fillId="0" borderId="16" xfId="5" applyFont="1" applyBorder="1" applyAlignment="1">
      <alignment horizontal="right" vertical="top"/>
    </xf>
    <xf numFmtId="0" fontId="28" fillId="0" borderId="18" xfId="5" applyFont="1" applyBorder="1" applyAlignment="1">
      <alignment horizontal="right" vertical="top"/>
    </xf>
    <xf numFmtId="179" fontId="28" fillId="0" borderId="20" xfId="5" applyNumberFormat="1" applyFont="1" applyBorder="1" applyAlignment="1">
      <alignment horizontal="right" vertical="top"/>
    </xf>
    <xf numFmtId="0" fontId="28" fillId="0" borderId="22" xfId="5" applyFont="1" applyBorder="1" applyAlignment="1">
      <alignment horizontal="left" vertical="top" wrapText="1"/>
    </xf>
    <xf numFmtId="0" fontId="28" fillId="0" borderId="17" xfId="4" applyFont="1" applyBorder="1" applyAlignment="1">
      <alignment horizontal="right" vertical="top"/>
    </xf>
    <xf numFmtId="178" fontId="24" fillId="0" borderId="0" xfId="0" applyNumberFormat="1" applyFont="1" applyFill="1" applyAlignment="1">
      <alignment horizontal="left" vertical="center" indent="2"/>
    </xf>
    <xf numFmtId="0" fontId="16" fillId="0" borderId="0" xfId="0" applyFont="1" applyFill="1" applyAlignment="1">
      <alignment horizontal="center"/>
    </xf>
    <xf numFmtId="178" fontId="8" fillId="0" borderId="0" xfId="0" applyNumberFormat="1" applyFont="1" applyFill="1" applyAlignment="1">
      <alignment horizontal="left" vertical="center" indent="2"/>
    </xf>
    <xf numFmtId="178" fontId="36" fillId="0" borderId="0" xfId="0" applyNumberFormat="1" applyFont="1" applyFill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 indent="2"/>
    </xf>
    <xf numFmtId="0" fontId="22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 vertical="center" indent="2"/>
    </xf>
    <xf numFmtId="178" fontId="24" fillId="0" borderId="0" xfId="0" applyNumberFormat="1" applyFont="1" applyFill="1" applyBorder="1" applyAlignment="1">
      <alignment horizontal="left" vertical="center" indent="2"/>
    </xf>
    <xf numFmtId="0" fontId="0" fillId="0" borderId="0" xfId="0" applyFill="1" applyBorder="1" applyAlignment="1">
      <alignment horizontal="center"/>
    </xf>
    <xf numFmtId="0" fontId="37" fillId="0" borderId="0" xfId="0" applyFont="1" applyFill="1" applyAlignment="1">
      <alignment horizontal="left" vertical="center" indent="2"/>
    </xf>
    <xf numFmtId="0" fontId="21" fillId="0" borderId="0" xfId="0" applyFont="1" applyFill="1" applyAlignment="1">
      <alignment horizontal="left" vertical="center" indent="2"/>
    </xf>
    <xf numFmtId="178" fontId="24" fillId="0" borderId="0" xfId="0" applyNumberFormat="1" applyFont="1" applyFill="1" applyAlignment="1">
      <alignment horizontal="center" vertical="center"/>
    </xf>
    <xf numFmtId="0" fontId="3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 indent="2"/>
    </xf>
    <xf numFmtId="178" fontId="41" fillId="0" borderId="0" xfId="0" applyNumberFormat="1" applyFont="1" applyFill="1" applyAlignment="1">
      <alignment horizontal="left" vertical="center" indent="2"/>
    </xf>
    <xf numFmtId="178" fontId="4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 indent="2"/>
    </xf>
    <xf numFmtId="178" fontId="42" fillId="0" borderId="0" xfId="0" applyNumberFormat="1" applyFont="1" applyFill="1" applyAlignment="1">
      <alignment horizontal="left" vertical="center" indent="2"/>
    </xf>
    <xf numFmtId="178" fontId="21" fillId="0" borderId="5" xfId="0" applyNumberFormat="1" applyFont="1" applyFill="1" applyBorder="1" applyAlignment="1">
      <alignment horizontal="left" vertical="center" indent="2"/>
    </xf>
    <xf numFmtId="0" fontId="16" fillId="0" borderId="5" xfId="0" applyFont="1" applyFill="1" applyBorder="1" applyAlignment="1">
      <alignment horizontal="center"/>
    </xf>
    <xf numFmtId="178" fontId="24" fillId="0" borderId="5" xfId="0" applyNumberFormat="1" applyFont="1" applyFill="1" applyBorder="1" applyAlignment="1">
      <alignment horizontal="left" vertical="center" indent="2"/>
    </xf>
    <xf numFmtId="0" fontId="13" fillId="0" borderId="5" xfId="0" applyFont="1" applyFill="1" applyBorder="1" applyAlignment="1">
      <alignment horizontal="center"/>
    </xf>
    <xf numFmtId="178" fontId="24" fillId="0" borderId="5" xfId="0" applyNumberFormat="1" applyFont="1" applyFill="1" applyBorder="1" applyAlignment="1">
      <alignment horizontal="center" vertical="center"/>
    </xf>
    <xf numFmtId="0" fontId="9" fillId="0" borderId="2" xfId="0" applyNumberFormat="1" applyFont="1" applyFill="1" applyBorder="1" applyAlignment="1">
      <alignment vertical="center"/>
    </xf>
    <xf numFmtId="0" fontId="8" fillId="0" borderId="3" xfId="0" applyNumberFormat="1" applyFont="1" applyFill="1" applyBorder="1" applyAlignment="1">
      <alignment horizontal="center" vertical="center"/>
    </xf>
    <xf numFmtId="183" fontId="10" fillId="0" borderId="2" xfId="0" applyNumberFormat="1" applyFont="1" applyFill="1" applyBorder="1" applyAlignment="1">
      <alignment horizontal="center" vertical="center"/>
    </xf>
    <xf numFmtId="0" fontId="8" fillId="0" borderId="4" xfId="0" applyNumberFormat="1" applyFont="1" applyFill="1" applyBorder="1" applyAlignment="1">
      <alignment vertical="center"/>
    </xf>
    <xf numFmtId="0" fontId="8" fillId="0" borderId="0" xfId="0" applyNumberFormat="1" applyFont="1" applyFill="1" applyAlignment="1">
      <alignment horizontal="center" vertical="center"/>
    </xf>
    <xf numFmtId="0" fontId="8" fillId="0" borderId="4" xfId="0" applyNumberFormat="1" applyFont="1" applyFill="1" applyBorder="1" applyAlignment="1">
      <alignment horizontal="center" vertical="center"/>
    </xf>
    <xf numFmtId="0" fontId="0" fillId="0" borderId="3" xfId="0" applyNumberFormat="1" applyFill="1" applyBorder="1" applyAlignment="1">
      <alignment horizontal="left"/>
    </xf>
    <xf numFmtId="0" fontId="0" fillId="0" borderId="3" xfId="0" applyNumberFormat="1" applyFill="1" applyBorder="1"/>
    <xf numFmtId="0" fontId="5" fillId="0" borderId="0" xfId="0" applyNumberFormat="1" applyFont="1" applyFill="1" applyAlignment="1">
      <alignment horizontal="left" indent="2"/>
    </xf>
    <xf numFmtId="0" fontId="12" fillId="0" borderId="0" xfId="0" applyNumberFormat="1" applyFont="1" applyFill="1" applyAlignment="1">
      <alignment horizontal="left"/>
    </xf>
    <xf numFmtId="0" fontId="6" fillId="0" borderId="0" xfId="0" applyNumberFormat="1" applyFont="1" applyFill="1" applyAlignment="1">
      <alignment horizontal="center"/>
    </xf>
    <xf numFmtId="0" fontId="8" fillId="0" borderId="0" xfId="0" applyNumberFormat="1" applyFont="1" applyFill="1" applyAlignment="1">
      <alignment horizontal="left" vertical="center" indent="2"/>
    </xf>
    <xf numFmtId="0" fontId="4" fillId="0" borderId="0" xfId="2" applyFill="1"/>
    <xf numFmtId="0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left"/>
    </xf>
    <xf numFmtId="183" fontId="12" fillId="0" borderId="0" xfId="0" applyNumberFormat="1" applyFont="1" applyFill="1"/>
    <xf numFmtId="0" fontId="15" fillId="0" borderId="0" xfId="0" applyNumberFormat="1" applyFont="1" applyFill="1" applyAlignment="1">
      <alignment horizontal="left" indent="2"/>
    </xf>
    <xf numFmtId="0" fontId="5" fillId="0" borderId="0" xfId="0" applyNumberFormat="1" applyFont="1" applyFill="1" applyAlignment="1"/>
    <xf numFmtId="0" fontId="13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left" indent="2"/>
    </xf>
    <xf numFmtId="0" fontId="0" fillId="0" borderId="5" xfId="0" applyNumberFormat="1" applyFill="1" applyBorder="1" applyAlignment="1">
      <alignment horizontal="left" indent="2"/>
    </xf>
    <xf numFmtId="0" fontId="13" fillId="0" borderId="5" xfId="0" applyNumberFormat="1" applyFont="1" applyFill="1" applyBorder="1" applyAlignment="1">
      <alignment horizontal="center"/>
    </xf>
    <xf numFmtId="0" fontId="0" fillId="0" borderId="6" xfId="0" applyNumberFormat="1" applyFill="1" applyBorder="1" applyAlignment="1">
      <alignment wrapText="1"/>
    </xf>
    <xf numFmtId="0" fontId="0" fillId="0" borderId="6" xfId="0" applyNumberFormat="1" applyFill="1" applyBorder="1"/>
    <xf numFmtId="0" fontId="19" fillId="0" borderId="0" xfId="0" applyFont="1" applyFill="1" applyAlignment="1">
      <alignment horizontal="center"/>
    </xf>
    <xf numFmtId="183" fontId="13" fillId="0" borderId="0" xfId="1" applyNumberFormat="1" applyFont="1" applyFill="1" applyAlignment="1">
      <alignment horizontal="center" vertical="center"/>
    </xf>
    <xf numFmtId="0" fontId="26" fillId="0" borderId="0" xfId="3" applyFont="1" applyFill="1" applyBorder="1" applyAlignment="1">
      <alignment horizontal="center" vertical="center" wrapText="1"/>
    </xf>
    <xf numFmtId="0" fontId="27" fillId="0" borderId="29" xfId="3" applyFont="1" applyFill="1" applyBorder="1" applyAlignment="1">
      <alignment horizontal="center" wrapText="1"/>
    </xf>
    <xf numFmtId="0" fontId="27" fillId="0" borderId="9" xfId="3" applyFont="1" applyFill="1" applyBorder="1" applyAlignment="1">
      <alignment horizontal="center" wrapText="1"/>
    </xf>
    <xf numFmtId="179" fontId="28" fillId="0" borderId="32" xfId="3" applyNumberFormat="1" applyFont="1" applyFill="1" applyBorder="1" applyAlignment="1">
      <alignment horizontal="right" vertical="top"/>
    </xf>
    <xf numFmtId="0" fontId="28" fillId="0" borderId="0" xfId="3" applyFont="1" applyFill="1" applyBorder="1" applyAlignment="1">
      <alignment horizontal="left" vertical="top" wrapText="1"/>
    </xf>
    <xf numFmtId="0" fontId="4" fillId="0" borderId="0" xfId="3" applyFill="1"/>
    <xf numFmtId="181" fontId="28" fillId="0" borderId="13" xfId="3" applyNumberFormat="1" applyFont="1" applyFill="1" applyBorder="1" applyAlignment="1">
      <alignment horizontal="right" vertical="top"/>
    </xf>
    <xf numFmtId="181" fontId="28" fillId="0" borderId="17" xfId="3" applyNumberFormat="1" applyFont="1" applyFill="1" applyBorder="1" applyAlignment="1">
      <alignment horizontal="right" vertical="top"/>
    </xf>
    <xf numFmtId="181" fontId="28" fillId="0" borderId="21" xfId="3" applyNumberFormat="1" applyFont="1" applyFill="1" applyBorder="1" applyAlignment="1">
      <alignment horizontal="right" vertical="top"/>
    </xf>
    <xf numFmtId="0" fontId="27" fillId="0" borderId="8" xfId="4" applyFont="1" applyFill="1" applyBorder="1" applyAlignment="1">
      <alignment horizontal="center" wrapText="1"/>
    </xf>
    <xf numFmtId="179" fontId="28" fillId="0" borderId="12" xfId="4" applyNumberFormat="1" applyFont="1" applyFill="1" applyBorder="1" applyAlignment="1">
      <alignment horizontal="right" vertical="top"/>
    </xf>
    <xf numFmtId="184" fontId="28" fillId="0" borderId="16" xfId="4" applyNumberFormat="1" applyFont="1" applyFill="1" applyBorder="1" applyAlignment="1">
      <alignment horizontal="right" vertical="top"/>
    </xf>
    <xf numFmtId="184" fontId="28" fillId="0" borderId="25" xfId="4" applyNumberFormat="1" applyFont="1" applyFill="1" applyBorder="1" applyAlignment="1">
      <alignment horizontal="right" vertical="top"/>
    </xf>
    <xf numFmtId="179" fontId="28" fillId="0" borderId="16" xfId="4" applyNumberFormat="1" applyFont="1" applyFill="1" applyBorder="1" applyAlignment="1">
      <alignment horizontal="right" vertical="top"/>
    </xf>
    <xf numFmtId="184" fontId="28" fillId="0" borderId="20" xfId="4" applyNumberFormat="1" applyFont="1" applyFill="1" applyBorder="1" applyAlignment="1">
      <alignment horizontal="right" vertical="top"/>
    </xf>
    <xf numFmtId="0" fontId="4" fillId="0" borderId="0" xfId="4" applyFill="1"/>
    <xf numFmtId="0" fontId="27" fillId="0" borderId="9" xfId="4" applyFont="1" applyFill="1" applyBorder="1" applyAlignment="1">
      <alignment horizontal="center" wrapText="1"/>
    </xf>
    <xf numFmtId="181" fontId="28" fillId="0" borderId="13" xfId="4" applyNumberFormat="1" applyFont="1" applyFill="1" applyBorder="1" applyAlignment="1">
      <alignment horizontal="right" vertical="top"/>
    </xf>
    <xf numFmtId="181" fontId="28" fillId="0" borderId="17" xfId="4" applyNumberFormat="1" applyFont="1" applyFill="1" applyBorder="1" applyAlignment="1">
      <alignment horizontal="right" vertical="top"/>
    </xf>
    <xf numFmtId="0" fontId="28" fillId="0" borderId="17" xfId="4" applyFont="1" applyFill="1" applyBorder="1" applyAlignment="1">
      <alignment horizontal="left" vertical="top" wrapText="1"/>
    </xf>
    <xf numFmtId="0" fontId="28" fillId="0" borderId="21" xfId="4" applyFont="1" applyFill="1" applyBorder="1" applyAlignment="1">
      <alignment horizontal="left" vertical="top" wrapText="1"/>
    </xf>
    <xf numFmtId="0" fontId="53" fillId="0" borderId="2" xfId="0" applyFont="1" applyBorder="1" applyAlignment="1">
      <alignment horizontal="left" vertical="center"/>
    </xf>
    <xf numFmtId="0" fontId="53" fillId="0" borderId="0" xfId="0" applyFont="1" applyAlignment="1">
      <alignment horizontal="center" vertical="center"/>
    </xf>
    <xf numFmtId="0" fontId="54" fillId="0" borderId="5" xfId="0" applyFont="1" applyBorder="1" applyAlignment="1">
      <alignment horizontal="left" vertical="center"/>
    </xf>
    <xf numFmtId="0" fontId="53" fillId="0" borderId="0" xfId="0" applyFont="1" applyAlignment="1">
      <alignment horizontal="left" vertical="center"/>
    </xf>
    <xf numFmtId="10" fontId="53" fillId="0" borderId="0" xfId="0" applyNumberFormat="1" applyFont="1" applyAlignment="1">
      <alignment horizontal="center" vertical="center"/>
    </xf>
    <xf numFmtId="0" fontId="52" fillId="0" borderId="0" xfId="0" applyFont="1"/>
    <xf numFmtId="0" fontId="56" fillId="0" borderId="0" xfId="0" applyFont="1" applyAlignment="1">
      <alignment horizontal="center" vertical="center"/>
    </xf>
    <xf numFmtId="0" fontId="53" fillId="0" borderId="5" xfId="0" applyFont="1" applyBorder="1" applyAlignment="1">
      <alignment horizontal="left" vertical="center"/>
    </xf>
    <xf numFmtId="0" fontId="53" fillId="0" borderId="5" xfId="0" applyFont="1" applyBorder="1" applyAlignment="1">
      <alignment horizontal="center" vertical="center"/>
    </xf>
    <xf numFmtId="10" fontId="53" fillId="0" borderId="5" xfId="0" applyNumberFormat="1" applyFont="1" applyBorder="1" applyAlignment="1">
      <alignment horizontal="center" vertical="center"/>
    </xf>
    <xf numFmtId="0" fontId="56" fillId="0" borderId="5" xfId="0" applyFont="1" applyBorder="1" applyAlignment="1">
      <alignment horizontal="center" vertical="center"/>
    </xf>
    <xf numFmtId="183" fontId="13" fillId="0" borderId="0" xfId="1" applyNumberFormat="1" applyFont="1" applyFill="1" applyAlignment="1">
      <alignment horizontal="center" vertical="center"/>
    </xf>
    <xf numFmtId="183" fontId="50" fillId="0" borderId="0" xfId="1" applyNumberFormat="1" applyFont="1" applyFill="1" applyAlignment="1">
      <alignment horizontal="center" vertical="center"/>
    </xf>
    <xf numFmtId="183" fontId="14" fillId="0" borderId="0" xfId="1" applyNumberFormat="1" applyFont="1" applyFill="1" applyAlignment="1">
      <alignment horizontal="center" vertical="center"/>
    </xf>
    <xf numFmtId="183" fontId="14" fillId="0" borderId="5" xfId="1" applyNumberFormat="1" applyFont="1" applyFill="1" applyBorder="1" applyAlignment="1">
      <alignment horizontal="center" vertical="center"/>
    </xf>
    <xf numFmtId="0" fontId="27" fillId="4" borderId="24" xfId="2" applyFont="1" applyFill="1" applyBorder="1" applyAlignment="1">
      <alignment horizontal="left" vertical="top" wrapText="1"/>
    </xf>
    <xf numFmtId="0" fontId="27" fillId="4" borderId="23" xfId="2" applyFont="1" applyFill="1" applyBorder="1" applyAlignment="1">
      <alignment horizontal="left" vertical="top" wrapText="1"/>
    </xf>
    <xf numFmtId="0" fontId="26" fillId="0" borderId="0" xfId="2" applyFont="1" applyBorder="1" applyAlignment="1">
      <alignment horizontal="center" vertical="center" wrapText="1"/>
    </xf>
    <xf numFmtId="0" fontId="27" fillId="0" borderId="0" xfId="2" applyFont="1" applyBorder="1" applyAlignment="1">
      <alignment horizontal="left" wrapText="1"/>
    </xf>
    <xf numFmtId="0" fontId="27" fillId="0" borderId="7" xfId="2" applyFont="1" applyBorder="1" applyAlignment="1">
      <alignment horizontal="left" wrapText="1"/>
    </xf>
    <xf numFmtId="0" fontId="27" fillId="0" borderId="28" xfId="2" applyFont="1" applyBorder="1" applyAlignment="1">
      <alignment horizontal="center" wrapText="1"/>
    </xf>
    <xf numFmtId="0" fontId="27" fillId="0" borderId="29" xfId="2" applyFont="1" applyBorder="1" applyAlignment="1">
      <alignment horizontal="center" wrapText="1"/>
    </xf>
    <xf numFmtId="0" fontId="27" fillId="0" borderId="30" xfId="2" applyFont="1" applyBorder="1" applyAlignment="1">
      <alignment horizontal="center" wrapText="1"/>
    </xf>
    <xf numFmtId="0" fontId="27" fillId="0" borderId="8" xfId="2" applyFont="1" applyBorder="1" applyAlignment="1">
      <alignment horizontal="center" wrapText="1"/>
    </xf>
    <xf numFmtId="0" fontId="27" fillId="0" borderId="9" xfId="2" applyFont="1" applyBorder="1" applyAlignment="1">
      <alignment horizontal="center" wrapText="1"/>
    </xf>
    <xf numFmtId="0" fontId="8" fillId="0" borderId="1" xfId="0" applyNumberFormat="1" applyFont="1" applyFill="1" applyBorder="1" applyAlignment="1">
      <alignment horizontal="center" vertical="center"/>
    </xf>
    <xf numFmtId="0" fontId="43" fillId="0" borderId="0" xfId="0" applyFont="1" applyFill="1" applyAlignment="1">
      <alignment horizontal="center"/>
    </xf>
    <xf numFmtId="0" fontId="27" fillId="4" borderId="19" xfId="2" applyFont="1" applyFill="1" applyBorder="1" applyAlignment="1">
      <alignment horizontal="left" vertical="top" wrapText="1"/>
    </xf>
    <xf numFmtId="0" fontId="54" fillId="0" borderId="5" xfId="0" applyFont="1" applyBorder="1" applyAlignment="1">
      <alignment horizontal="center" vertical="center"/>
    </xf>
    <xf numFmtId="0" fontId="55" fillId="0" borderId="5" xfId="0" applyFont="1" applyBorder="1" applyAlignment="1">
      <alignment horizontal="center" vertical="center"/>
    </xf>
    <xf numFmtId="0" fontId="53" fillId="0" borderId="6" xfId="0" applyFont="1" applyBorder="1" applyAlignment="1">
      <alignment horizontal="left" vertical="center" wrapText="1"/>
    </xf>
    <xf numFmtId="0" fontId="26" fillId="0" borderId="0" xfId="5" applyFont="1" applyBorder="1" applyAlignment="1">
      <alignment horizontal="center" vertical="center" wrapText="1"/>
    </xf>
    <xf numFmtId="0" fontId="26" fillId="0" borderId="0" xfId="4" applyFont="1" applyBorder="1" applyAlignment="1">
      <alignment horizontal="center" vertical="center" wrapText="1"/>
    </xf>
    <xf numFmtId="0" fontId="27" fillId="0" borderId="0" xfId="4" applyFont="1" applyBorder="1" applyAlignment="1">
      <alignment horizontal="left" wrapText="1"/>
    </xf>
    <xf numFmtId="0" fontId="27" fillId="0" borderId="7" xfId="4" applyFont="1" applyBorder="1" applyAlignment="1">
      <alignment horizontal="left" wrapText="1"/>
    </xf>
    <xf numFmtId="0" fontId="0" fillId="0" borderId="0" xfId="0" applyAlignment="1">
      <alignment horizontal="center"/>
    </xf>
    <xf numFmtId="0" fontId="16" fillId="0" borderId="1" xfId="0" applyFont="1" applyBorder="1" applyAlignment="1">
      <alignment horizontal="center"/>
    </xf>
    <xf numFmtId="0" fontId="35" fillId="0" borderId="3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27" fillId="0" borderId="0" xfId="5" applyFont="1" applyBorder="1" applyAlignment="1">
      <alignment horizontal="left" wrapText="1"/>
    </xf>
    <xf numFmtId="0" fontId="27" fillId="0" borderId="7" xfId="5" applyFont="1" applyBorder="1" applyAlignment="1">
      <alignment horizontal="left" wrapText="1"/>
    </xf>
    <xf numFmtId="0" fontId="27" fillId="0" borderId="28" xfId="5" applyFont="1" applyBorder="1" applyAlignment="1">
      <alignment horizontal="center" wrapText="1"/>
    </xf>
    <xf numFmtId="0" fontId="27" fillId="0" borderId="29" xfId="5" applyFont="1" applyBorder="1" applyAlignment="1">
      <alignment horizontal="center" wrapText="1"/>
    </xf>
    <xf numFmtId="0" fontId="27" fillId="0" borderId="30" xfId="5" applyFont="1" applyBorder="1" applyAlignment="1">
      <alignment horizontal="center" wrapText="1"/>
    </xf>
    <xf numFmtId="0" fontId="27" fillId="0" borderId="0" xfId="5" applyFont="1" applyBorder="1" applyAlignment="1">
      <alignment horizontal="center" wrapText="1"/>
    </xf>
    <xf numFmtId="0" fontId="53" fillId="0" borderId="2" xfId="0" applyFont="1" applyBorder="1" applyAlignment="1">
      <alignment horizontal="center" vertical="center"/>
    </xf>
    <xf numFmtId="0" fontId="53" fillId="0" borderId="35" xfId="0" applyFont="1" applyBorder="1" applyAlignment="1">
      <alignment horizontal="center" vertical="center"/>
    </xf>
    <xf numFmtId="0" fontId="27" fillId="0" borderId="10" xfId="5" applyFont="1" applyBorder="1" applyAlignment="1">
      <alignment horizontal="center" wrapText="1"/>
    </xf>
    <xf numFmtId="0" fontId="27" fillId="4" borderId="23" xfId="5" applyFont="1" applyFill="1" applyBorder="1" applyAlignment="1">
      <alignment horizontal="left" vertical="top" wrapText="1"/>
    </xf>
    <xf numFmtId="0" fontId="27" fillId="4" borderId="15" xfId="5" applyFont="1" applyFill="1" applyBorder="1" applyAlignment="1">
      <alignment horizontal="left" vertical="top" wrapText="1"/>
    </xf>
    <xf numFmtId="0" fontId="27" fillId="4" borderId="24" xfId="5" applyFont="1" applyFill="1" applyBorder="1" applyAlignment="1">
      <alignment horizontal="left" vertical="top" wrapText="1"/>
    </xf>
    <xf numFmtId="0" fontId="27" fillId="4" borderId="19" xfId="5" applyFont="1" applyFill="1" applyBorder="1" applyAlignment="1">
      <alignment horizontal="left" vertical="top" wrapText="1"/>
    </xf>
    <xf numFmtId="0" fontId="28" fillId="0" borderId="0" xfId="5" applyFont="1" applyBorder="1" applyAlignment="1">
      <alignment horizontal="left" vertical="top" wrapText="1"/>
    </xf>
    <xf numFmtId="0" fontId="28" fillId="0" borderId="0" xfId="4" applyFont="1" applyBorder="1" applyAlignment="1">
      <alignment horizontal="left" vertical="top" wrapText="1"/>
    </xf>
    <xf numFmtId="0" fontId="27" fillId="0" borderId="28" xfId="4" applyFont="1" applyBorder="1" applyAlignment="1">
      <alignment horizontal="center" wrapText="1"/>
    </xf>
    <xf numFmtId="0" fontId="27" fillId="0" borderId="29" xfId="4" applyFont="1" applyBorder="1" applyAlignment="1">
      <alignment horizontal="center" wrapText="1"/>
    </xf>
    <xf numFmtId="0" fontId="27" fillId="0" borderId="30" xfId="4" applyFont="1" applyBorder="1" applyAlignment="1">
      <alignment horizontal="center" wrapText="1"/>
    </xf>
    <xf numFmtId="0" fontId="27" fillId="0" borderId="10" xfId="4" applyFont="1" applyBorder="1" applyAlignment="1">
      <alignment horizontal="center" wrapText="1"/>
    </xf>
    <xf numFmtId="0" fontId="27" fillId="4" borderId="23" xfId="4" applyFont="1" applyFill="1" applyBorder="1" applyAlignment="1">
      <alignment horizontal="left" vertical="top" wrapText="1"/>
    </xf>
    <xf numFmtId="0" fontId="27" fillId="4" borderId="15" xfId="4" applyFont="1" applyFill="1" applyBorder="1" applyAlignment="1">
      <alignment horizontal="left" vertical="top" wrapText="1"/>
    </xf>
    <xf numFmtId="0" fontId="27" fillId="4" borderId="24" xfId="4" applyFont="1" applyFill="1" applyBorder="1" applyAlignment="1">
      <alignment horizontal="left" vertical="top" wrapText="1"/>
    </xf>
    <xf numFmtId="0" fontId="27" fillId="4" borderId="19" xfId="4" applyFont="1" applyFill="1" applyBorder="1" applyAlignment="1">
      <alignment horizontal="left" vertical="top" wrapText="1"/>
    </xf>
    <xf numFmtId="0" fontId="19" fillId="0" borderId="0" xfId="0" applyFont="1" applyFill="1" applyAlignment="1">
      <alignment horizontal="center"/>
    </xf>
    <xf numFmtId="0" fontId="8" fillId="0" borderId="6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wrapText="1"/>
    </xf>
    <xf numFmtId="0" fontId="22" fillId="0" borderId="0" xfId="0" applyFont="1" applyFill="1" applyAlignment="1">
      <alignment horizontal="center" vertical="center"/>
    </xf>
    <xf numFmtId="0" fontId="22" fillId="0" borderId="4" xfId="0" applyFont="1" applyFill="1" applyBorder="1" applyAlignment="1">
      <alignment horizontal="center" vertical="center"/>
    </xf>
    <xf numFmtId="0" fontId="28" fillId="0" borderId="0" xfId="3" applyFont="1" applyBorder="1" applyAlignment="1">
      <alignment horizontal="left" vertical="top" wrapText="1"/>
    </xf>
    <xf numFmtId="0" fontId="21" fillId="0" borderId="0" xfId="0" applyFont="1" applyFill="1" applyAlignment="1">
      <alignment horizontal="center" vertical="center"/>
    </xf>
    <xf numFmtId="0" fontId="21" fillId="0" borderId="4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left" vertical="center" indent="2"/>
    </xf>
    <xf numFmtId="0" fontId="22" fillId="0" borderId="4" xfId="0" applyFont="1" applyFill="1" applyBorder="1" applyAlignment="1">
      <alignment horizontal="left" vertical="center" indent="2"/>
    </xf>
    <xf numFmtId="0" fontId="26" fillId="0" borderId="0" xfId="3" applyFont="1" applyBorder="1" applyAlignment="1">
      <alignment horizontal="center" vertical="center" wrapText="1"/>
    </xf>
    <xf numFmtId="0" fontId="27" fillId="0" borderId="28" xfId="3" applyFont="1" applyBorder="1" applyAlignment="1">
      <alignment horizontal="center" wrapText="1"/>
    </xf>
    <xf numFmtId="0" fontId="27" fillId="0" borderId="8" xfId="3" applyFont="1" applyBorder="1" applyAlignment="1">
      <alignment horizontal="center" wrapText="1"/>
    </xf>
    <xf numFmtId="0" fontId="27" fillId="0" borderId="29" xfId="3" applyFont="1" applyBorder="1" applyAlignment="1">
      <alignment horizontal="center" wrapText="1"/>
    </xf>
    <xf numFmtId="0" fontId="27" fillId="0" borderId="30" xfId="3" applyFont="1" applyBorder="1" applyAlignment="1">
      <alignment horizontal="center" wrapText="1"/>
    </xf>
    <xf numFmtId="0" fontId="27" fillId="0" borderId="0" xfId="3" applyFont="1" applyBorder="1" applyAlignment="1">
      <alignment horizontal="left" wrapText="1"/>
    </xf>
    <xf numFmtId="0" fontId="27" fillId="0" borderId="7" xfId="3" applyFont="1" applyBorder="1" applyAlignment="1">
      <alignment horizontal="left" wrapText="1"/>
    </xf>
    <xf numFmtId="0" fontId="27" fillId="0" borderId="9" xfId="3" applyFont="1" applyBorder="1" applyAlignment="1">
      <alignment horizontal="center" wrapText="1"/>
    </xf>
    <xf numFmtId="0" fontId="27" fillId="0" borderId="19" xfId="2" applyFont="1" applyFill="1" applyBorder="1" applyAlignment="1">
      <alignment horizontal="left" vertical="top" wrapText="1"/>
    </xf>
    <xf numFmtId="0" fontId="47" fillId="0" borderId="19" xfId="2" applyFont="1" applyFill="1" applyBorder="1" applyAlignment="1">
      <alignment horizontal="left" vertical="top" wrapText="1"/>
    </xf>
    <xf numFmtId="179" fontId="28" fillId="0" borderId="20" xfId="2" applyNumberFormat="1" applyFont="1" applyFill="1" applyBorder="1" applyAlignment="1">
      <alignment horizontal="right" vertical="top"/>
    </xf>
    <xf numFmtId="177" fontId="28" fillId="0" borderId="21" xfId="2" applyNumberFormat="1" applyFont="1" applyFill="1" applyBorder="1" applyAlignment="1">
      <alignment horizontal="right" vertical="top"/>
    </xf>
    <xf numFmtId="180" fontId="28" fillId="0" borderId="21" xfId="2" applyNumberFormat="1" applyFont="1" applyFill="1" applyBorder="1" applyAlignment="1">
      <alignment horizontal="right" vertical="top"/>
    </xf>
    <xf numFmtId="0" fontId="28" fillId="0" borderId="22" xfId="2" applyFont="1" applyFill="1" applyBorder="1" applyAlignment="1">
      <alignment horizontal="left" vertical="top" wrapText="1"/>
    </xf>
    <xf numFmtId="0" fontId="27" fillId="0" borderId="24" xfId="2" applyFont="1" applyFill="1" applyBorder="1" applyAlignment="1">
      <alignment horizontal="left" vertical="top" wrapText="1"/>
    </xf>
    <xf numFmtId="0" fontId="47" fillId="0" borderId="24" xfId="2" applyFont="1" applyFill="1" applyBorder="1" applyAlignment="1">
      <alignment horizontal="left" vertical="top" wrapText="1"/>
    </xf>
    <xf numFmtId="179" fontId="28" fillId="0" borderId="25" xfId="2" applyNumberFormat="1" applyFont="1" applyFill="1" applyBorder="1" applyAlignment="1">
      <alignment horizontal="right" vertical="top"/>
    </xf>
    <xf numFmtId="177" fontId="28" fillId="0" borderId="26" xfId="2" applyNumberFormat="1" applyFont="1" applyFill="1" applyBorder="1" applyAlignment="1">
      <alignment horizontal="right" vertical="top"/>
    </xf>
    <xf numFmtId="180" fontId="28" fillId="0" borderId="26" xfId="2" applyNumberFormat="1" applyFont="1" applyFill="1" applyBorder="1" applyAlignment="1">
      <alignment horizontal="right" vertical="top"/>
    </xf>
    <xf numFmtId="0" fontId="28" fillId="0" borderId="27" xfId="2" applyFont="1" applyFill="1" applyBorder="1" applyAlignment="1">
      <alignment horizontal="left" vertical="top" wrapText="1"/>
    </xf>
    <xf numFmtId="177" fontId="4" fillId="0" borderId="0" xfId="2" applyNumberFormat="1" applyFill="1"/>
    <xf numFmtId="0" fontId="47" fillId="0" borderId="15" xfId="2" applyFont="1" applyFill="1" applyBorder="1" applyAlignment="1">
      <alignment horizontal="left" vertical="top" wrapText="1"/>
    </xf>
    <xf numFmtId="179" fontId="28" fillId="0" borderId="16" xfId="2" applyNumberFormat="1" applyFont="1" applyFill="1" applyBorder="1" applyAlignment="1">
      <alignment horizontal="right" vertical="top"/>
    </xf>
    <xf numFmtId="177" fontId="28" fillId="0" borderId="17" xfId="2" applyNumberFormat="1" applyFont="1" applyFill="1" applyBorder="1" applyAlignment="1">
      <alignment horizontal="right" vertical="top"/>
    </xf>
    <xf numFmtId="180" fontId="28" fillId="0" borderId="17" xfId="2" applyNumberFormat="1" applyFont="1" applyFill="1" applyBorder="1" applyAlignment="1">
      <alignment horizontal="right" vertical="top"/>
    </xf>
    <xf numFmtId="180" fontId="28" fillId="0" borderId="18" xfId="2" applyNumberFormat="1" applyFont="1" applyFill="1" applyBorder="1" applyAlignment="1">
      <alignment horizontal="right" vertical="top"/>
    </xf>
    <xf numFmtId="0" fontId="26" fillId="0" borderId="0" xfId="2" applyFont="1" applyFill="1" applyBorder="1" applyAlignment="1">
      <alignment horizontal="center" vertical="center" wrapText="1"/>
    </xf>
    <xf numFmtId="0" fontId="27" fillId="0" borderId="15" xfId="2" applyFont="1" applyFill="1" applyBorder="1" applyAlignment="1">
      <alignment horizontal="left" vertical="top" wrapText="1"/>
    </xf>
    <xf numFmtId="0" fontId="27" fillId="0" borderId="7" xfId="2" applyFont="1" applyFill="1" applyBorder="1" applyAlignment="1">
      <alignment horizontal="left" wrapText="1"/>
    </xf>
    <xf numFmtId="0" fontId="47" fillId="0" borderId="8" xfId="2" applyFont="1" applyFill="1" applyBorder="1" applyAlignment="1">
      <alignment horizontal="center" wrapText="1"/>
    </xf>
    <xf numFmtId="177" fontId="27" fillId="0" borderId="9" xfId="2" applyNumberFormat="1" applyFont="1" applyFill="1" applyBorder="1" applyAlignment="1">
      <alignment horizontal="center" wrapText="1"/>
    </xf>
    <xf numFmtId="0" fontId="27" fillId="0" borderId="9" xfId="2" applyFont="1" applyFill="1" applyBorder="1" applyAlignment="1">
      <alignment horizontal="center" wrapText="1"/>
    </xf>
    <xf numFmtId="0" fontId="27" fillId="0" borderId="10" xfId="2" applyFont="1" applyFill="1" applyBorder="1" applyAlignment="1">
      <alignment horizontal="center" wrapText="1"/>
    </xf>
    <xf numFmtId="0" fontId="27" fillId="0" borderId="11" xfId="2" applyFont="1" applyFill="1" applyBorder="1" applyAlignment="1">
      <alignment horizontal="left" vertical="top" wrapText="1"/>
    </xf>
    <xf numFmtId="0" fontId="47" fillId="0" borderId="11" xfId="2" applyFont="1" applyFill="1" applyBorder="1" applyAlignment="1">
      <alignment horizontal="left" vertical="top" wrapText="1"/>
    </xf>
    <xf numFmtId="179" fontId="28" fillId="0" borderId="12" xfId="2" applyNumberFormat="1" applyFont="1" applyFill="1" applyBorder="1" applyAlignment="1">
      <alignment horizontal="right" vertical="top"/>
    </xf>
    <xf numFmtId="177" fontId="28" fillId="0" borderId="13" xfId="2" applyNumberFormat="1" applyFont="1" applyFill="1" applyBorder="1" applyAlignment="1">
      <alignment horizontal="right" vertical="top"/>
    </xf>
    <xf numFmtId="180" fontId="28" fillId="0" borderId="13" xfId="2" applyNumberFormat="1" applyFont="1" applyFill="1" applyBorder="1" applyAlignment="1">
      <alignment horizontal="right" vertical="top"/>
    </xf>
    <xf numFmtId="180" fontId="28" fillId="0" borderId="14" xfId="2" applyNumberFormat="1" applyFont="1" applyFill="1" applyBorder="1" applyAlignment="1">
      <alignment horizontal="right" vertical="top"/>
    </xf>
    <xf numFmtId="0" fontId="46" fillId="0" borderId="0" xfId="2" applyFont="1" applyFill="1" applyBorder="1" applyAlignment="1">
      <alignment horizontal="center" vertical="center" wrapText="1"/>
    </xf>
    <xf numFmtId="177" fontId="26" fillId="0" borderId="0" xfId="2" applyNumberFormat="1" applyFont="1" applyFill="1" applyBorder="1" applyAlignment="1">
      <alignment horizontal="center" vertical="center" wrapText="1"/>
    </xf>
    <xf numFmtId="0" fontId="47" fillId="0" borderId="23" xfId="2" applyFont="1" applyFill="1" applyBorder="1" applyAlignment="1">
      <alignment horizontal="left" vertical="top" wrapText="1"/>
    </xf>
    <xf numFmtId="0" fontId="27" fillId="0" borderId="23" xfId="2" applyFont="1" applyFill="1" applyBorder="1" applyAlignment="1">
      <alignment horizontal="left" vertical="top" wrapText="1"/>
    </xf>
  </cellXfs>
  <cellStyles count="6">
    <cellStyle name="20% - 着色 3" xfId="1" builtinId="38"/>
    <cellStyle name="常规" xfId="0" builtinId="0"/>
    <cellStyle name="常规_基本信息" xfId="2" xr:uid="{50D90093-EF43-4AB4-BF5F-045DB60CE91A}"/>
    <cellStyle name="常规_疗效" xfId="4" xr:uid="{3C291B02-2879-41DB-9001-6E5BD490E435}"/>
    <cellStyle name="常规_疗效_1" xfId="5" xr:uid="{660F2535-9E29-407A-8DD2-EED1B841B937}"/>
    <cellStyle name="常规_预后因素" xfId="3" xr:uid="{8DC38E60-AC76-43E4-9679-6D9B502475C8}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81" formatCode="###0.000"/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/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81" formatCode="###0.000"/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81" formatCode="###0.000"/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81" formatCode="###0.000"/>
      <fill>
        <patternFill patternType="none">
          <fgColor indexed="64"/>
          <bgColor auto="1"/>
        </patternFill>
      </fill>
      <alignment horizontal="right" vertical="top" textRotation="0" wrapText="0" indent="0" justifyLastLine="0" shrinkToFit="0" readingOrder="0"/>
      <border diagonalUp="0" diagonalDown="0" outline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79" formatCode="###0"/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81" formatCode="###0.000"/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81" formatCode="###0.000"/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0"/>
        <name val="MingLiU"/>
        <family val="3"/>
        <charset val="136"/>
        <scheme val="none"/>
      </font>
      <numFmt numFmtId="181" formatCode="###0.000"/>
      <alignment horizontal="right" vertical="top" textRotation="0" wrapText="0" indent="0" justifyLastLine="0" shrinkToFit="0" readingOrder="0"/>
      <border diagonalUp="0" diagonalDown="0">
        <left/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2"/>
        <name val="MingLiU"/>
        <family val="3"/>
        <charset val="136"/>
        <scheme val="none"/>
      </font>
      <fill>
        <patternFill patternType="solid">
          <fgColor indexed="64"/>
          <bgColor indexed="31"/>
        </patternFill>
      </fill>
      <alignment horizontal="left" vertical="top" textRotation="0" wrapText="1" indent="0" justifyLastLine="0" shrinkToFit="0" readingOrder="0"/>
      <border diagonalUp="0" diagonalDown="0">
        <left/>
        <right/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62"/>
        <name val="MingLiU"/>
        <family val="3"/>
        <charset val="136"/>
        <scheme val="none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528638</xdr:colOff>
          <xdr:row>3</xdr:row>
          <xdr:rowOff>114300</xdr:rowOff>
        </xdr:from>
        <xdr:to>
          <xdr:col>8</xdr:col>
          <xdr:colOff>19050</xdr:colOff>
          <xdr:row>19</xdr:row>
          <xdr:rowOff>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1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C49A40D-EDCC-4294-8741-DA1234CCC787}" name="表1" displayName="表1" ref="H11:R36" totalsRowShown="0" headerRowDxfId="9" headerRowCellStyle="常规_预后因素">
  <autoFilter ref="H11:R36" xr:uid="{CC49A40D-EDCC-4294-8741-DA1234CCC787}"/>
  <tableColumns count="11">
    <tableColumn id="1" xr3:uid="{682323BA-E99C-4126-A764-EA2C1FCFC7DE}" name="列1" dataDxfId="8" dataCellStyle="常规_预后因素"/>
    <tableColumn id="2" xr3:uid="{798824B4-3216-41A1-9A24-726F4C5443FA}" name="列2" dataDxfId="7" dataCellStyle="常规_预后因素"/>
    <tableColumn id="3" xr3:uid="{2B5C27F2-9576-437E-8FB3-ADC743B2448F}" name="列3" dataDxfId="6" dataCellStyle="常规_预后因素"/>
    <tableColumn id="4" xr3:uid="{5B60DB4D-0982-4742-BAD2-410A7C6F96C8}" name="列4" dataDxfId="5" dataCellStyle="常规_预后因素"/>
    <tableColumn id="5" xr3:uid="{A455508A-F556-4C2E-AB91-E33A887D9E99}" name="列5" dataDxfId="4" dataCellStyle="常规_预后因素"/>
    <tableColumn id="6" xr3:uid="{34475785-5604-4485-9F9E-C56F55EF8616}" name="列6" dataDxfId="3" dataCellStyle="常规_预后因素"/>
    <tableColumn id="7" xr3:uid="{73535418-6C5D-4D43-BDC8-72CEA7457CB7}" name="列7" dataDxfId="2" dataCellStyle="常规_预后因素"/>
    <tableColumn id="8" xr3:uid="{2DE4A4DC-7079-4FEA-9F5B-5255F9AB3B3C}" name="列8" dataDxfId="1" dataCellStyle="常规_预后因素"/>
    <tableColumn id="9" xr3:uid="{CF9FEFE6-2C40-4A33-B9DB-C98370FC20A1}" name="列9" dataDxfId="0" dataCellStyle="常规_预后因素"/>
    <tableColumn id="10" xr3:uid="{E1EBE218-FFA8-4579-8A67-B0F94609C358}" name="列10" dataCellStyle="常规_预后因素">
      <calculatedColumnFormula>O12&amp;-P12</calculatedColumnFormula>
    </tableColumn>
    <tableColumn id="11" xr3:uid="{05BADAF9-B846-4DC3-BFF8-1E6DC6114691}" name="列11" dataCellStyle="常规_预后因素"/>
  </tableColumns>
  <tableStyleInfo name="TableStyleLight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F17E9-67C9-401C-8B10-F653E5F41935}">
  <dimension ref="A1:G186"/>
  <sheetViews>
    <sheetView zoomScale="85" zoomScaleNormal="85" workbookViewId="0">
      <selection activeCell="K13" sqref="K13"/>
    </sheetView>
  </sheetViews>
  <sheetFormatPr defaultRowHeight="13.9" x14ac:dyDescent="0.4"/>
  <cols>
    <col min="1" max="1" width="9.06640625" style="9"/>
    <col min="5" max="5" width="31.46484375" bestFit="1" customWidth="1"/>
    <col min="6" max="6" width="16.19921875" bestFit="1" customWidth="1"/>
  </cols>
  <sheetData>
    <row r="1" spans="1:7" x14ac:dyDescent="0.4">
      <c r="A1" s="9" t="s">
        <v>2</v>
      </c>
      <c r="B1" t="s">
        <v>327</v>
      </c>
      <c r="C1" t="s">
        <v>1</v>
      </c>
      <c r="E1" s="5"/>
      <c r="F1" s="2"/>
    </row>
    <row r="2" spans="1:7" x14ac:dyDescent="0.4">
      <c r="A2" s="2">
        <v>0</v>
      </c>
      <c r="B2" s="2">
        <v>0</v>
      </c>
      <c r="C2">
        <v>18</v>
      </c>
      <c r="E2" s="5"/>
      <c r="F2" s="2"/>
    </row>
    <row r="3" spans="1:7" x14ac:dyDescent="0.4">
      <c r="A3" s="2">
        <v>0</v>
      </c>
      <c r="B3" s="2">
        <v>0</v>
      </c>
      <c r="C3">
        <v>17.8</v>
      </c>
    </row>
    <row r="4" spans="1:7" x14ac:dyDescent="0.4">
      <c r="A4" s="2">
        <v>1</v>
      </c>
      <c r="B4" s="2">
        <v>0.65</v>
      </c>
      <c r="C4">
        <v>16</v>
      </c>
      <c r="E4" s="3"/>
      <c r="F4" s="3"/>
      <c r="G4" s="3"/>
    </row>
    <row r="5" spans="1:7" x14ac:dyDescent="0.4">
      <c r="A5" s="2">
        <v>0</v>
      </c>
      <c r="B5" s="2">
        <v>1.37</v>
      </c>
      <c r="C5">
        <v>15.8</v>
      </c>
      <c r="E5" s="5"/>
      <c r="F5" s="2"/>
      <c r="G5" s="2"/>
    </row>
    <row r="6" spans="1:7" x14ac:dyDescent="0.4">
      <c r="A6" s="2">
        <v>1</v>
      </c>
      <c r="B6" s="2">
        <v>1.56</v>
      </c>
      <c r="C6">
        <v>15</v>
      </c>
      <c r="E6" s="5"/>
      <c r="F6" s="2"/>
      <c r="G6" s="2"/>
    </row>
    <row r="7" spans="1:7" x14ac:dyDescent="0.4">
      <c r="A7" s="2">
        <v>0</v>
      </c>
      <c r="B7" s="2">
        <v>1.95</v>
      </c>
      <c r="C7">
        <v>14.8</v>
      </c>
      <c r="E7" s="5"/>
      <c r="F7" s="2"/>
      <c r="G7" s="2"/>
    </row>
    <row r="8" spans="1:7" x14ac:dyDescent="0.4">
      <c r="A8" s="2">
        <v>1</v>
      </c>
      <c r="B8" s="2">
        <v>2.13</v>
      </c>
      <c r="C8">
        <v>13.5</v>
      </c>
      <c r="E8" s="5"/>
      <c r="F8" s="2"/>
      <c r="G8" s="2"/>
    </row>
    <row r="9" spans="1:7" x14ac:dyDescent="0.4">
      <c r="A9" s="2">
        <v>0</v>
      </c>
      <c r="B9" s="2">
        <v>2.2200000000000002</v>
      </c>
      <c r="C9">
        <v>13.2</v>
      </c>
      <c r="E9" s="5"/>
      <c r="F9" s="2"/>
      <c r="G9" s="2"/>
    </row>
    <row r="10" spans="1:7" x14ac:dyDescent="0.4">
      <c r="A10" s="2">
        <v>0</v>
      </c>
      <c r="B10" s="2">
        <v>2.3199999999999998</v>
      </c>
      <c r="C10">
        <v>13</v>
      </c>
      <c r="E10" s="5"/>
      <c r="F10" s="2"/>
      <c r="G10" s="2"/>
    </row>
    <row r="11" spans="1:7" x14ac:dyDescent="0.4">
      <c r="A11" s="2">
        <v>1</v>
      </c>
      <c r="B11" s="2">
        <v>2.44</v>
      </c>
      <c r="C11" s="2">
        <v>13.1</v>
      </c>
      <c r="E11" s="5"/>
      <c r="F11" s="2"/>
      <c r="G11" s="2"/>
    </row>
    <row r="12" spans="1:7" x14ac:dyDescent="0.4">
      <c r="A12" s="2">
        <v>0</v>
      </c>
      <c r="B12" s="2">
        <v>2.66</v>
      </c>
      <c r="C12">
        <v>12.5</v>
      </c>
      <c r="E12" s="5"/>
      <c r="F12" s="2"/>
      <c r="G12" s="2"/>
    </row>
    <row r="13" spans="1:7" x14ac:dyDescent="0.4">
      <c r="A13" s="2">
        <v>1</v>
      </c>
      <c r="B13" s="2">
        <v>2.91</v>
      </c>
      <c r="C13" s="2">
        <v>12.2</v>
      </c>
      <c r="E13" s="5"/>
      <c r="F13" s="2"/>
      <c r="G13" s="2"/>
    </row>
    <row r="14" spans="1:7" x14ac:dyDescent="0.4">
      <c r="A14" s="2">
        <v>0</v>
      </c>
      <c r="B14" s="2">
        <v>3.35</v>
      </c>
      <c r="C14" s="1">
        <v>11.2</v>
      </c>
      <c r="E14" s="5"/>
      <c r="F14" s="2"/>
      <c r="G14" s="2"/>
    </row>
    <row r="15" spans="1:7" x14ac:dyDescent="0.4">
      <c r="A15" s="2">
        <v>1</v>
      </c>
      <c r="B15" s="2">
        <v>3.41</v>
      </c>
      <c r="C15">
        <v>11.45</v>
      </c>
      <c r="E15" s="5"/>
      <c r="F15" s="2"/>
      <c r="G15" s="2"/>
    </row>
    <row r="16" spans="1:7" x14ac:dyDescent="0.4">
      <c r="A16" s="2">
        <v>0</v>
      </c>
      <c r="B16" s="2">
        <v>3.52</v>
      </c>
      <c r="C16" s="1">
        <v>11.34</v>
      </c>
      <c r="E16" s="5"/>
      <c r="F16" s="2"/>
      <c r="G16" s="2"/>
    </row>
    <row r="17" spans="1:7" x14ac:dyDescent="0.4">
      <c r="A17" s="2">
        <v>0</v>
      </c>
      <c r="B17" s="2">
        <v>3.62</v>
      </c>
      <c r="C17" s="1">
        <v>11.2</v>
      </c>
      <c r="E17" s="5"/>
      <c r="F17" s="2"/>
      <c r="G17" s="2"/>
    </row>
    <row r="18" spans="1:7" x14ac:dyDescent="0.4">
      <c r="A18" s="2">
        <v>1</v>
      </c>
      <c r="B18" s="2">
        <v>3.92</v>
      </c>
      <c r="C18" s="1">
        <v>11.8</v>
      </c>
      <c r="E18" s="5"/>
      <c r="F18" s="2"/>
      <c r="G18" s="2"/>
    </row>
    <row r="19" spans="1:7" x14ac:dyDescent="0.4">
      <c r="A19" s="2">
        <v>0</v>
      </c>
      <c r="B19" s="2">
        <v>3.95</v>
      </c>
      <c r="C19" s="1">
        <v>11.5</v>
      </c>
      <c r="E19" s="5"/>
      <c r="F19" s="2"/>
      <c r="G19" s="2"/>
    </row>
    <row r="20" spans="1:7" x14ac:dyDescent="0.4">
      <c r="A20" s="2">
        <v>0</v>
      </c>
      <c r="B20" s="2">
        <v>4.0199999999999996</v>
      </c>
      <c r="C20" s="2">
        <v>10.8</v>
      </c>
      <c r="E20" s="5"/>
      <c r="F20" s="2"/>
      <c r="G20" s="2"/>
    </row>
    <row r="21" spans="1:7" x14ac:dyDescent="0.4">
      <c r="A21" s="2">
        <v>0</v>
      </c>
      <c r="B21" s="2">
        <v>4.05</v>
      </c>
      <c r="C21" s="2">
        <v>11.5</v>
      </c>
      <c r="E21" s="5"/>
      <c r="F21" s="2"/>
      <c r="G21" s="2"/>
    </row>
    <row r="22" spans="1:7" x14ac:dyDescent="0.4">
      <c r="A22" s="2">
        <v>1</v>
      </c>
      <c r="B22" s="2">
        <v>4.05</v>
      </c>
      <c r="C22" s="2">
        <v>10.6</v>
      </c>
      <c r="E22" s="5"/>
      <c r="F22" s="2"/>
      <c r="G22" s="2"/>
    </row>
    <row r="23" spans="1:7" x14ac:dyDescent="0.4">
      <c r="A23" s="2">
        <v>0</v>
      </c>
      <c r="B23" s="2">
        <v>4.45</v>
      </c>
      <c r="C23" s="2">
        <v>10.5</v>
      </c>
      <c r="E23" s="5"/>
      <c r="F23" s="2"/>
      <c r="G23" s="2"/>
    </row>
    <row r="24" spans="1:7" x14ac:dyDescent="0.4">
      <c r="A24" s="2">
        <v>0</v>
      </c>
      <c r="B24" s="2">
        <v>4.59</v>
      </c>
      <c r="C24" s="2">
        <v>10.4</v>
      </c>
      <c r="E24" s="5"/>
      <c r="F24" s="2"/>
      <c r="G24" s="2"/>
    </row>
    <row r="25" spans="1:7" x14ac:dyDescent="0.4">
      <c r="A25" s="2">
        <v>0</v>
      </c>
      <c r="B25" s="2">
        <v>4.87</v>
      </c>
      <c r="C25" s="2">
        <v>10.3</v>
      </c>
      <c r="E25" s="5"/>
      <c r="F25" s="2"/>
      <c r="G25" s="2"/>
    </row>
    <row r="26" spans="1:7" x14ac:dyDescent="0.4">
      <c r="A26" s="2">
        <v>0</v>
      </c>
      <c r="B26" s="2">
        <v>4.93</v>
      </c>
      <c r="C26" s="2">
        <v>9.6</v>
      </c>
      <c r="E26" s="5"/>
      <c r="F26" s="2"/>
      <c r="G26" s="2"/>
    </row>
    <row r="27" spans="1:7" x14ac:dyDescent="0.4">
      <c r="A27" s="2">
        <v>1</v>
      </c>
      <c r="B27" s="2">
        <v>4.93</v>
      </c>
      <c r="C27" s="2">
        <v>10.199999999999999</v>
      </c>
      <c r="E27" s="5"/>
      <c r="F27" s="2"/>
      <c r="G27" s="2"/>
    </row>
    <row r="28" spans="1:7" x14ac:dyDescent="0.4">
      <c r="A28" s="2">
        <v>0</v>
      </c>
      <c r="B28" s="2">
        <v>5.15</v>
      </c>
      <c r="C28" s="2">
        <v>9.8000000000000007</v>
      </c>
      <c r="E28" s="5"/>
      <c r="F28" s="2"/>
      <c r="G28" s="2"/>
    </row>
    <row r="29" spans="1:7" x14ac:dyDescent="0.4">
      <c r="A29" s="2">
        <v>0</v>
      </c>
      <c r="B29" s="2">
        <v>5.23</v>
      </c>
      <c r="C29" s="2">
        <v>9.6999999999999993</v>
      </c>
      <c r="E29" s="5"/>
      <c r="F29" s="2"/>
      <c r="G29" s="2"/>
    </row>
    <row r="30" spans="1:7" x14ac:dyDescent="0.4">
      <c r="A30" s="2">
        <v>1</v>
      </c>
      <c r="B30" s="2">
        <v>5.24</v>
      </c>
      <c r="C30" s="2">
        <v>9.4</v>
      </c>
      <c r="E30" s="5"/>
      <c r="F30" s="2"/>
      <c r="G30" s="2"/>
    </row>
    <row r="31" spans="1:7" x14ac:dyDescent="0.4">
      <c r="A31" s="2">
        <v>0</v>
      </c>
      <c r="B31" s="2">
        <v>5.34</v>
      </c>
      <c r="C31" s="2">
        <v>9.1</v>
      </c>
      <c r="E31" s="5"/>
      <c r="F31" s="2"/>
      <c r="G31" s="2"/>
    </row>
    <row r="32" spans="1:7" x14ac:dyDescent="0.4">
      <c r="A32" s="2">
        <v>0</v>
      </c>
      <c r="B32" s="2">
        <v>5.48</v>
      </c>
      <c r="C32" s="2">
        <v>9.1999999999999993</v>
      </c>
      <c r="E32" s="5"/>
      <c r="F32" s="2"/>
      <c r="G32" s="2"/>
    </row>
    <row r="33" spans="1:7" x14ac:dyDescent="0.4">
      <c r="A33" s="2">
        <v>1</v>
      </c>
      <c r="B33" s="2">
        <v>5.49</v>
      </c>
      <c r="C33" s="2">
        <v>8.5</v>
      </c>
      <c r="E33" s="5"/>
      <c r="F33" s="2"/>
      <c r="G33" s="2"/>
    </row>
    <row r="34" spans="1:7" x14ac:dyDescent="0.4">
      <c r="A34" s="2">
        <v>0</v>
      </c>
      <c r="B34" s="2">
        <v>5.51</v>
      </c>
      <c r="C34" s="2">
        <v>8.4</v>
      </c>
    </row>
    <row r="35" spans="1:7" x14ac:dyDescent="0.4">
      <c r="A35" s="2">
        <v>0</v>
      </c>
      <c r="B35" s="2">
        <v>5.54</v>
      </c>
      <c r="C35" s="2">
        <v>8.5</v>
      </c>
    </row>
    <row r="36" spans="1:7" x14ac:dyDescent="0.4">
      <c r="A36" s="2">
        <v>0</v>
      </c>
      <c r="B36" s="2">
        <v>5.81</v>
      </c>
      <c r="C36" s="2">
        <v>8.9</v>
      </c>
    </row>
    <row r="37" spans="1:7" x14ac:dyDescent="0.4">
      <c r="A37" s="2">
        <v>0</v>
      </c>
      <c r="B37" s="2">
        <v>6.14</v>
      </c>
      <c r="C37" s="2">
        <v>8.1999999999999993</v>
      </c>
    </row>
    <row r="38" spans="1:7" x14ac:dyDescent="0.4">
      <c r="A38" s="2">
        <v>0</v>
      </c>
      <c r="B38" s="2">
        <v>6.26</v>
      </c>
      <c r="C38" s="2">
        <v>8.5</v>
      </c>
    </row>
    <row r="39" spans="1:7" x14ac:dyDescent="0.4">
      <c r="A39" s="2">
        <v>1</v>
      </c>
      <c r="B39" s="2">
        <v>6.63</v>
      </c>
      <c r="C39" s="2">
        <v>9.5</v>
      </c>
    </row>
    <row r="40" spans="1:7" x14ac:dyDescent="0.4">
      <c r="A40" s="2">
        <v>0</v>
      </c>
      <c r="B40" s="2">
        <v>6.69</v>
      </c>
      <c r="C40" s="2">
        <v>9.8000000000000007</v>
      </c>
    </row>
    <row r="41" spans="1:7" x14ac:dyDescent="0.4">
      <c r="A41" s="2">
        <v>0</v>
      </c>
      <c r="B41" s="2">
        <v>6.86</v>
      </c>
      <c r="C41" s="2">
        <v>9.6999999999999993</v>
      </c>
    </row>
    <row r="42" spans="1:7" x14ac:dyDescent="0.4">
      <c r="A42" s="2">
        <v>0</v>
      </c>
      <c r="B42" s="2">
        <v>6.94</v>
      </c>
      <c r="C42" s="2">
        <v>9.4</v>
      </c>
    </row>
    <row r="43" spans="1:7" x14ac:dyDescent="0.4">
      <c r="A43" s="2">
        <v>1</v>
      </c>
      <c r="B43" s="2">
        <v>7.2</v>
      </c>
      <c r="C43" s="2">
        <v>9.34</v>
      </c>
    </row>
    <row r="44" spans="1:7" x14ac:dyDescent="0.4">
      <c r="A44" s="2">
        <v>0</v>
      </c>
      <c r="B44" s="2">
        <v>7.29</v>
      </c>
      <c r="C44" s="2">
        <v>9.2799999999999994</v>
      </c>
    </row>
    <row r="45" spans="1:7" x14ac:dyDescent="0.4">
      <c r="A45" s="2">
        <v>0</v>
      </c>
      <c r="B45" s="2">
        <v>7.41</v>
      </c>
      <c r="C45" s="2">
        <v>9.5399999999999991</v>
      </c>
    </row>
    <row r="46" spans="1:7" x14ac:dyDescent="0.4">
      <c r="A46" s="2">
        <v>1</v>
      </c>
      <c r="B46" s="2">
        <v>7.59</v>
      </c>
      <c r="C46" s="2">
        <v>9.23</v>
      </c>
    </row>
    <row r="47" spans="1:7" x14ac:dyDescent="0.4">
      <c r="A47" s="2">
        <v>0</v>
      </c>
      <c r="B47" s="2">
        <v>7.69</v>
      </c>
      <c r="C47" s="2">
        <v>9.1199999999999992</v>
      </c>
    </row>
    <row r="48" spans="1:7" x14ac:dyDescent="0.4">
      <c r="A48" s="2">
        <v>0</v>
      </c>
      <c r="B48" s="2">
        <v>7.82</v>
      </c>
      <c r="C48" s="2">
        <v>9.67</v>
      </c>
    </row>
    <row r="49" spans="1:3" x14ac:dyDescent="0.4">
      <c r="A49" s="2">
        <v>0</v>
      </c>
      <c r="B49" s="2">
        <v>8.09</v>
      </c>
      <c r="C49" s="2">
        <v>9.34</v>
      </c>
    </row>
    <row r="50" spans="1:3" x14ac:dyDescent="0.4">
      <c r="A50" s="2">
        <v>1</v>
      </c>
      <c r="B50" s="2">
        <v>8.44</v>
      </c>
      <c r="C50" s="2">
        <v>9.7100000000000009</v>
      </c>
    </row>
    <row r="51" spans="1:3" x14ac:dyDescent="0.4">
      <c r="A51" s="2">
        <v>0</v>
      </c>
      <c r="B51" s="2">
        <v>8.59</v>
      </c>
      <c r="C51" s="2">
        <v>9.0500000000000007</v>
      </c>
    </row>
    <row r="52" spans="1:3" x14ac:dyDescent="0.4">
      <c r="A52" s="2">
        <v>0</v>
      </c>
      <c r="B52" s="2">
        <v>8.66</v>
      </c>
      <c r="C52" s="2">
        <v>8.9</v>
      </c>
    </row>
    <row r="53" spans="1:3" x14ac:dyDescent="0.4">
      <c r="A53" s="2">
        <v>0</v>
      </c>
      <c r="B53" s="2">
        <v>9.4</v>
      </c>
      <c r="C53" s="2">
        <v>9.1</v>
      </c>
    </row>
    <row r="54" spans="1:3" x14ac:dyDescent="0.4">
      <c r="A54" s="2">
        <v>0</v>
      </c>
      <c r="B54" s="2">
        <v>9.7200000000000006</v>
      </c>
      <c r="C54" s="2">
        <v>9.1999999999999993</v>
      </c>
    </row>
    <row r="55" spans="1:3" x14ac:dyDescent="0.4">
      <c r="A55" s="2">
        <v>0</v>
      </c>
      <c r="B55" s="2">
        <v>9.8000000000000007</v>
      </c>
      <c r="C55" s="2">
        <v>8.5</v>
      </c>
    </row>
    <row r="56" spans="1:3" x14ac:dyDescent="0.4">
      <c r="A56" s="2">
        <v>1</v>
      </c>
      <c r="B56" s="2">
        <v>9.83</v>
      </c>
      <c r="C56" s="2">
        <v>8.4</v>
      </c>
    </row>
    <row r="57" spans="1:3" x14ac:dyDescent="0.4">
      <c r="A57" s="2">
        <v>0</v>
      </c>
      <c r="B57" s="2">
        <v>9.86</v>
      </c>
      <c r="C57" s="2">
        <v>8.5</v>
      </c>
    </row>
    <row r="58" spans="1:3" x14ac:dyDescent="0.4">
      <c r="A58" s="2">
        <v>1</v>
      </c>
      <c r="B58" s="2">
        <v>9.92</v>
      </c>
      <c r="C58" s="8">
        <v>9.1999999999999993</v>
      </c>
    </row>
    <row r="59" spans="1:3" x14ac:dyDescent="0.4">
      <c r="A59" s="2">
        <v>1</v>
      </c>
      <c r="B59" s="2">
        <v>10.4</v>
      </c>
      <c r="C59" s="2">
        <v>8.5</v>
      </c>
    </row>
    <row r="60" spans="1:3" x14ac:dyDescent="0.4">
      <c r="A60" s="2">
        <v>0</v>
      </c>
      <c r="B60" s="2">
        <v>10.61</v>
      </c>
      <c r="C60" s="2">
        <v>8.4</v>
      </c>
    </row>
    <row r="61" spans="1:3" x14ac:dyDescent="0.4">
      <c r="A61" s="2">
        <v>0</v>
      </c>
      <c r="B61" s="2">
        <v>10.68</v>
      </c>
      <c r="C61" s="2">
        <v>8.9</v>
      </c>
    </row>
    <row r="62" spans="1:3" x14ac:dyDescent="0.4">
      <c r="A62" s="2">
        <v>0</v>
      </c>
      <c r="B62" s="2">
        <v>10.79</v>
      </c>
      <c r="C62" s="2">
        <v>8.4</v>
      </c>
    </row>
    <row r="63" spans="1:3" x14ac:dyDescent="0.4">
      <c r="A63" s="2">
        <v>0</v>
      </c>
      <c r="B63" s="2">
        <v>10.94</v>
      </c>
      <c r="C63" s="2">
        <v>8.3000000000000007</v>
      </c>
    </row>
    <row r="64" spans="1:3" x14ac:dyDescent="0.4">
      <c r="A64" s="2">
        <v>0</v>
      </c>
      <c r="B64" s="2">
        <v>11.41</v>
      </c>
      <c r="C64" s="2">
        <v>8.1999999999999993</v>
      </c>
    </row>
    <row r="65" spans="1:3" x14ac:dyDescent="0.4">
      <c r="A65" s="2">
        <v>0</v>
      </c>
      <c r="B65" s="2">
        <v>11.52</v>
      </c>
      <c r="C65" s="2">
        <v>7.9</v>
      </c>
    </row>
    <row r="66" spans="1:3" x14ac:dyDescent="0.4">
      <c r="A66" s="2">
        <v>1</v>
      </c>
      <c r="B66" s="2">
        <v>11.96</v>
      </c>
      <c r="C66" s="2">
        <v>7.6</v>
      </c>
    </row>
    <row r="67" spans="1:3" x14ac:dyDescent="0.4">
      <c r="A67" s="2">
        <v>0</v>
      </c>
      <c r="B67" s="2">
        <v>11.99</v>
      </c>
      <c r="C67" s="2">
        <v>7.8</v>
      </c>
    </row>
    <row r="68" spans="1:3" x14ac:dyDescent="0.4">
      <c r="A68" s="2">
        <v>0</v>
      </c>
      <c r="B68" s="2">
        <v>12</v>
      </c>
      <c r="C68" s="2">
        <v>7.7</v>
      </c>
    </row>
    <row r="69" spans="1:3" x14ac:dyDescent="0.4">
      <c r="A69" s="2">
        <v>0</v>
      </c>
      <c r="B69" s="2">
        <v>12.36</v>
      </c>
      <c r="C69" s="2">
        <v>7.3</v>
      </c>
    </row>
    <row r="70" spans="1:3" x14ac:dyDescent="0.4">
      <c r="A70" s="2">
        <v>0</v>
      </c>
      <c r="B70" s="2">
        <v>12.43</v>
      </c>
      <c r="C70" s="2">
        <v>7.2</v>
      </c>
    </row>
    <row r="71" spans="1:3" x14ac:dyDescent="0.4">
      <c r="A71" s="2">
        <v>0</v>
      </c>
      <c r="B71" s="2">
        <v>12.49</v>
      </c>
      <c r="C71" s="2">
        <v>7.4</v>
      </c>
    </row>
    <row r="72" spans="1:3" x14ac:dyDescent="0.4">
      <c r="A72" s="2">
        <v>1</v>
      </c>
      <c r="B72" s="2">
        <v>12.51</v>
      </c>
      <c r="C72" s="2">
        <v>7.54</v>
      </c>
    </row>
    <row r="73" spans="1:3" x14ac:dyDescent="0.4">
      <c r="A73" s="2">
        <v>1</v>
      </c>
      <c r="B73" s="2">
        <v>12.73</v>
      </c>
      <c r="C73" s="2">
        <v>7.34</v>
      </c>
    </row>
    <row r="74" spans="1:3" x14ac:dyDescent="0.4">
      <c r="A74" s="2">
        <v>0</v>
      </c>
      <c r="B74" s="2">
        <v>12.84</v>
      </c>
      <c r="C74" s="2">
        <v>7.21</v>
      </c>
    </row>
    <row r="75" spans="1:3" x14ac:dyDescent="0.4">
      <c r="A75" s="2">
        <v>1</v>
      </c>
      <c r="B75" s="2">
        <v>13.45</v>
      </c>
      <c r="C75" s="2">
        <v>7.8</v>
      </c>
    </row>
    <row r="76" spans="1:3" x14ac:dyDescent="0.4">
      <c r="A76" s="2">
        <v>0</v>
      </c>
      <c r="B76" s="2">
        <v>13.67</v>
      </c>
      <c r="C76" s="2">
        <v>7.6</v>
      </c>
    </row>
    <row r="77" spans="1:3" x14ac:dyDescent="0.4">
      <c r="A77" s="2">
        <v>0</v>
      </c>
      <c r="B77" s="2">
        <v>13.67</v>
      </c>
      <c r="C77" s="2">
        <v>7.3</v>
      </c>
    </row>
    <row r="78" spans="1:3" x14ac:dyDescent="0.4">
      <c r="A78" s="2">
        <v>0</v>
      </c>
      <c r="B78" s="2">
        <v>15.03</v>
      </c>
      <c r="C78" s="2">
        <v>7.4</v>
      </c>
    </row>
    <row r="79" spans="1:3" x14ac:dyDescent="0.4">
      <c r="A79" s="2">
        <v>0</v>
      </c>
      <c r="B79" s="2">
        <v>15.09</v>
      </c>
      <c r="C79" s="2">
        <v>7.2</v>
      </c>
    </row>
    <row r="80" spans="1:3" x14ac:dyDescent="0.4">
      <c r="A80" s="2">
        <v>0</v>
      </c>
      <c r="B80" s="2">
        <v>15.64</v>
      </c>
      <c r="C80" s="2">
        <v>7.1</v>
      </c>
    </row>
    <row r="81" spans="1:3" x14ac:dyDescent="0.4">
      <c r="A81" s="2">
        <v>1</v>
      </c>
      <c r="B81" s="2">
        <v>15.82</v>
      </c>
      <c r="C81" s="2">
        <v>7.3</v>
      </c>
    </row>
    <row r="82" spans="1:3" x14ac:dyDescent="0.4">
      <c r="A82" s="2">
        <v>0</v>
      </c>
      <c r="B82" s="2">
        <v>16.22</v>
      </c>
      <c r="C82" s="2">
        <v>6.3</v>
      </c>
    </row>
    <row r="83" spans="1:3" x14ac:dyDescent="0.4">
      <c r="A83" s="2">
        <v>0</v>
      </c>
      <c r="B83" s="2">
        <v>16.72</v>
      </c>
      <c r="C83" s="2">
        <v>6.1</v>
      </c>
    </row>
    <row r="84" spans="1:3" x14ac:dyDescent="0.4">
      <c r="A84" s="2">
        <v>1</v>
      </c>
      <c r="B84" s="2">
        <v>16.809999999999999</v>
      </c>
      <c r="C84" s="2">
        <v>6.7</v>
      </c>
    </row>
    <row r="85" spans="1:3" x14ac:dyDescent="0.4">
      <c r="A85" s="2">
        <v>0</v>
      </c>
      <c r="B85" s="2">
        <v>17.079999999999998</v>
      </c>
      <c r="C85" s="2">
        <v>6.3</v>
      </c>
    </row>
    <row r="86" spans="1:3" x14ac:dyDescent="0.4">
      <c r="A86" s="2">
        <v>1</v>
      </c>
      <c r="B86" s="2">
        <v>17.29</v>
      </c>
      <c r="C86" s="2">
        <v>6.5</v>
      </c>
    </row>
    <row r="87" spans="1:3" x14ac:dyDescent="0.4">
      <c r="A87" s="2">
        <v>0</v>
      </c>
      <c r="B87" s="2">
        <v>17.32</v>
      </c>
      <c r="C87" s="2">
        <v>6.8</v>
      </c>
    </row>
    <row r="88" spans="1:3" x14ac:dyDescent="0.4">
      <c r="A88" s="2">
        <v>0</v>
      </c>
      <c r="B88" s="2">
        <v>17.32</v>
      </c>
      <c r="C88" s="2">
        <v>6.34</v>
      </c>
    </row>
    <row r="89" spans="1:3" x14ac:dyDescent="0.4">
      <c r="A89" s="2">
        <v>0</v>
      </c>
      <c r="B89" s="2">
        <v>17.489999999999998</v>
      </c>
      <c r="C89" s="2">
        <v>6.54</v>
      </c>
    </row>
    <row r="90" spans="1:3" x14ac:dyDescent="0.4">
      <c r="A90" s="2">
        <v>1</v>
      </c>
      <c r="B90" s="2">
        <v>17.62</v>
      </c>
      <c r="C90" s="2">
        <v>6.2</v>
      </c>
    </row>
    <row r="91" spans="1:3" x14ac:dyDescent="0.4">
      <c r="A91" s="2">
        <v>0</v>
      </c>
      <c r="B91" s="2">
        <v>17.62</v>
      </c>
      <c r="C91" s="2">
        <v>6.3</v>
      </c>
    </row>
    <row r="92" spans="1:3" x14ac:dyDescent="0.4">
      <c r="A92" s="2">
        <v>1</v>
      </c>
      <c r="B92" s="2">
        <v>17.84</v>
      </c>
      <c r="C92" s="2">
        <v>6.1</v>
      </c>
    </row>
    <row r="93" spans="1:3" x14ac:dyDescent="0.4">
      <c r="A93" s="2">
        <v>1</v>
      </c>
      <c r="B93" s="2">
        <v>17.97</v>
      </c>
      <c r="C93" s="2">
        <v>5.76</v>
      </c>
    </row>
    <row r="94" spans="1:3" x14ac:dyDescent="0.4">
      <c r="A94" s="2">
        <v>0</v>
      </c>
      <c r="B94" s="2">
        <v>18.07</v>
      </c>
      <c r="C94" s="2">
        <v>4.5199999999999996</v>
      </c>
    </row>
    <row r="95" spans="1:3" x14ac:dyDescent="0.4">
      <c r="A95" s="2">
        <v>1</v>
      </c>
      <c r="B95" s="2">
        <v>18.3</v>
      </c>
      <c r="C95" s="4">
        <v>5.9</v>
      </c>
    </row>
    <row r="96" spans="1:3" x14ac:dyDescent="0.4">
      <c r="A96" s="2">
        <v>1</v>
      </c>
      <c r="B96" s="2">
        <v>18.559999999999999</v>
      </c>
      <c r="C96" s="4">
        <v>6.9</v>
      </c>
    </row>
    <row r="97" spans="1:3" x14ac:dyDescent="0.4">
      <c r="A97" s="2">
        <v>1</v>
      </c>
      <c r="B97" s="2">
        <v>18.579999999999998</v>
      </c>
      <c r="C97" s="4">
        <v>5.7</v>
      </c>
    </row>
    <row r="98" spans="1:3" x14ac:dyDescent="0.4">
      <c r="A98" s="2">
        <v>0</v>
      </c>
      <c r="B98" s="2">
        <v>18.63</v>
      </c>
      <c r="C98" s="4">
        <v>6.3</v>
      </c>
    </row>
    <row r="99" spans="1:3" x14ac:dyDescent="0.4">
      <c r="A99" s="2">
        <v>0</v>
      </c>
      <c r="B99" s="2">
        <v>18.84</v>
      </c>
      <c r="C99" s="2">
        <v>6.1</v>
      </c>
    </row>
    <row r="100" spans="1:3" x14ac:dyDescent="0.4">
      <c r="A100" s="2">
        <v>0</v>
      </c>
      <c r="B100" s="2">
        <v>19.059999999999999</v>
      </c>
      <c r="C100" s="2">
        <v>5.8</v>
      </c>
    </row>
    <row r="101" spans="1:3" x14ac:dyDescent="0.4">
      <c r="A101" s="2">
        <v>1</v>
      </c>
      <c r="B101" s="2">
        <v>19.329999999999998</v>
      </c>
      <c r="C101" s="2">
        <v>5.9</v>
      </c>
    </row>
    <row r="102" spans="1:3" x14ac:dyDescent="0.4">
      <c r="A102" s="2">
        <v>0</v>
      </c>
      <c r="B102" s="2">
        <v>19.38</v>
      </c>
      <c r="C102" s="2">
        <v>5.7</v>
      </c>
    </row>
    <row r="103" spans="1:3" x14ac:dyDescent="0.4">
      <c r="A103" s="2">
        <v>1</v>
      </c>
      <c r="B103" s="2">
        <v>20.02</v>
      </c>
      <c r="C103" s="2">
        <v>5.4</v>
      </c>
    </row>
    <row r="104" spans="1:3" x14ac:dyDescent="0.4">
      <c r="A104" s="2">
        <v>0</v>
      </c>
      <c r="B104" s="2">
        <v>20.03</v>
      </c>
      <c r="C104" s="2">
        <v>5.0999999999999996</v>
      </c>
    </row>
    <row r="105" spans="1:3" x14ac:dyDescent="0.4">
      <c r="A105" s="2">
        <v>1</v>
      </c>
      <c r="B105" s="2">
        <v>20.74</v>
      </c>
      <c r="C105" s="2">
        <v>5</v>
      </c>
    </row>
    <row r="106" spans="1:3" x14ac:dyDescent="0.4">
      <c r="A106" s="2">
        <v>0</v>
      </c>
      <c r="B106" s="2">
        <v>20.86</v>
      </c>
      <c r="C106" s="2">
        <v>4.9000000000000004</v>
      </c>
    </row>
    <row r="107" spans="1:3" x14ac:dyDescent="0.4">
      <c r="A107" s="2">
        <v>1</v>
      </c>
      <c r="B107" s="2">
        <v>20.88</v>
      </c>
      <c r="C107" s="2">
        <v>4.8</v>
      </c>
    </row>
    <row r="108" spans="1:3" x14ac:dyDescent="0.4">
      <c r="A108" s="2">
        <v>0</v>
      </c>
      <c r="B108" s="2">
        <v>21.43</v>
      </c>
      <c r="C108" s="2">
        <v>5.3</v>
      </c>
    </row>
    <row r="109" spans="1:3" x14ac:dyDescent="0.4">
      <c r="A109" s="2">
        <v>1</v>
      </c>
      <c r="B109" s="2">
        <v>21.75</v>
      </c>
      <c r="C109" s="2">
        <v>4.7</v>
      </c>
    </row>
    <row r="110" spans="1:3" x14ac:dyDescent="0.4">
      <c r="A110" s="2">
        <v>1</v>
      </c>
      <c r="B110" s="2">
        <v>21.78</v>
      </c>
      <c r="C110" s="2">
        <v>4.4000000000000004</v>
      </c>
    </row>
    <row r="111" spans="1:3" x14ac:dyDescent="0.4">
      <c r="A111" s="2">
        <v>0</v>
      </c>
      <c r="B111" s="2">
        <v>21.79</v>
      </c>
      <c r="C111" s="2">
        <v>4.5</v>
      </c>
    </row>
    <row r="112" spans="1:3" x14ac:dyDescent="0.4">
      <c r="A112" s="2">
        <v>0</v>
      </c>
      <c r="B112" s="2">
        <v>22.31</v>
      </c>
      <c r="C112" s="2">
        <v>4.3</v>
      </c>
    </row>
    <row r="113" spans="1:3" s="7" customFormat="1" x14ac:dyDescent="0.4">
      <c r="A113" s="8">
        <v>1</v>
      </c>
      <c r="B113" s="8">
        <v>22.32</v>
      </c>
      <c r="C113" s="8">
        <v>4.2</v>
      </c>
    </row>
    <row r="114" spans="1:3" x14ac:dyDescent="0.4">
      <c r="A114" s="2">
        <v>1</v>
      </c>
      <c r="B114" s="2">
        <v>22.41</v>
      </c>
      <c r="C114" s="2">
        <v>4.0999999999999996</v>
      </c>
    </row>
    <row r="115" spans="1:3" x14ac:dyDescent="0.4">
      <c r="A115" s="2">
        <v>1</v>
      </c>
      <c r="B115" s="2">
        <v>22.47</v>
      </c>
      <c r="C115" s="2">
        <v>4</v>
      </c>
    </row>
    <row r="116" spans="1:3" x14ac:dyDescent="0.4">
      <c r="A116" s="2">
        <v>1</v>
      </c>
      <c r="B116" s="2">
        <v>22.61</v>
      </c>
      <c r="C116" s="2">
        <v>3.9</v>
      </c>
    </row>
    <row r="117" spans="1:3" x14ac:dyDescent="0.4">
      <c r="A117" s="2">
        <v>1</v>
      </c>
      <c r="B117" s="2">
        <v>23.74</v>
      </c>
      <c r="C117" s="2">
        <v>3.8</v>
      </c>
    </row>
    <row r="118" spans="1:3" x14ac:dyDescent="0.4">
      <c r="A118" s="2">
        <v>0</v>
      </c>
      <c r="B118" s="2">
        <v>23.75</v>
      </c>
      <c r="C118" s="2">
        <v>3.2</v>
      </c>
    </row>
    <row r="119" spans="1:3" x14ac:dyDescent="0.4">
      <c r="A119" s="8">
        <v>1</v>
      </c>
      <c r="B119" s="8">
        <v>24.03</v>
      </c>
      <c r="C119" s="8">
        <v>10.1</v>
      </c>
    </row>
    <row r="120" spans="1:3" x14ac:dyDescent="0.4">
      <c r="A120" s="2">
        <v>1</v>
      </c>
      <c r="B120" s="2">
        <v>24.03</v>
      </c>
      <c r="C120" s="2">
        <v>10.4</v>
      </c>
    </row>
    <row r="121" spans="1:3" x14ac:dyDescent="0.4">
      <c r="A121" s="8">
        <v>1</v>
      </c>
      <c r="B121" s="8">
        <v>24.58</v>
      </c>
      <c r="C121" s="8">
        <v>9.8000000000000007</v>
      </c>
    </row>
    <row r="122" spans="1:3" x14ac:dyDescent="0.4">
      <c r="A122" s="2">
        <v>1</v>
      </c>
      <c r="B122" s="2">
        <v>24.71</v>
      </c>
      <c r="C122" s="2">
        <v>9.51</v>
      </c>
    </row>
    <row r="123" spans="1:3" x14ac:dyDescent="0.4">
      <c r="A123" s="2">
        <v>1</v>
      </c>
      <c r="B123" s="2">
        <v>25.07</v>
      </c>
      <c r="C123" s="2">
        <v>9.4</v>
      </c>
    </row>
    <row r="124" spans="1:3" x14ac:dyDescent="0.4">
      <c r="A124" s="2">
        <v>1</v>
      </c>
      <c r="B124" s="2">
        <v>25.07</v>
      </c>
      <c r="C124" s="2">
        <v>9.3000000000000007</v>
      </c>
    </row>
    <row r="125" spans="1:3" x14ac:dyDescent="0.4">
      <c r="A125" s="2">
        <v>1</v>
      </c>
      <c r="B125" s="2">
        <v>25.35</v>
      </c>
      <c r="C125" s="2">
        <v>8.6</v>
      </c>
    </row>
    <row r="126" spans="1:3" x14ac:dyDescent="0.4">
      <c r="A126" s="2">
        <v>1</v>
      </c>
      <c r="B126" s="2">
        <v>25.85</v>
      </c>
      <c r="C126" s="2">
        <v>7.6</v>
      </c>
    </row>
    <row r="127" spans="1:3" x14ac:dyDescent="0.4">
      <c r="A127" s="2">
        <v>1</v>
      </c>
      <c r="B127" s="2">
        <v>25.97</v>
      </c>
      <c r="C127" s="2">
        <v>7.8</v>
      </c>
    </row>
    <row r="128" spans="1:3" x14ac:dyDescent="0.4">
      <c r="A128" s="2">
        <v>1</v>
      </c>
      <c r="B128" s="2">
        <v>26.89</v>
      </c>
      <c r="C128" s="2">
        <v>7.6</v>
      </c>
    </row>
    <row r="129" spans="1:3" x14ac:dyDescent="0.4">
      <c r="A129" s="2">
        <v>1</v>
      </c>
      <c r="B129" s="2">
        <v>27.47</v>
      </c>
      <c r="C129" s="2">
        <v>7.7</v>
      </c>
    </row>
    <row r="130" spans="1:3" x14ac:dyDescent="0.4">
      <c r="A130" s="2">
        <v>1</v>
      </c>
      <c r="B130" s="2">
        <v>27.55</v>
      </c>
      <c r="C130" s="2">
        <v>6.8</v>
      </c>
    </row>
    <row r="131" spans="1:3" x14ac:dyDescent="0.4">
      <c r="A131" s="2">
        <v>1</v>
      </c>
      <c r="B131" s="2">
        <v>27.73</v>
      </c>
      <c r="C131" s="2">
        <v>7.3</v>
      </c>
    </row>
    <row r="132" spans="1:3" x14ac:dyDescent="0.4">
      <c r="A132" s="2">
        <v>1</v>
      </c>
      <c r="B132" s="2">
        <v>29.95</v>
      </c>
      <c r="C132" s="2">
        <v>6.9</v>
      </c>
    </row>
    <row r="133" spans="1:3" x14ac:dyDescent="0.4">
      <c r="A133" s="2">
        <v>1</v>
      </c>
      <c r="B133" s="2">
        <v>30.55</v>
      </c>
      <c r="C133" s="2">
        <v>6.3</v>
      </c>
    </row>
    <row r="134" spans="1:3" x14ac:dyDescent="0.4">
      <c r="A134" s="2">
        <v>1</v>
      </c>
      <c r="B134" s="2">
        <v>30.74</v>
      </c>
      <c r="C134" s="2">
        <v>7.2</v>
      </c>
    </row>
    <row r="135" spans="1:3" x14ac:dyDescent="0.4">
      <c r="A135" s="2">
        <v>1</v>
      </c>
      <c r="B135" s="2">
        <v>31.91</v>
      </c>
      <c r="C135" s="2">
        <v>7.1</v>
      </c>
    </row>
    <row r="136" spans="1:3" x14ac:dyDescent="0.4">
      <c r="A136" s="2">
        <v>1</v>
      </c>
      <c r="B136" s="2">
        <v>32.24</v>
      </c>
      <c r="C136" s="2">
        <v>7</v>
      </c>
    </row>
    <row r="137" spans="1:3" x14ac:dyDescent="0.4">
      <c r="A137" s="2">
        <v>1</v>
      </c>
      <c r="B137" s="2">
        <v>33.4</v>
      </c>
      <c r="C137" s="2">
        <v>6.8</v>
      </c>
    </row>
    <row r="138" spans="1:3" x14ac:dyDescent="0.4">
      <c r="A138" s="2">
        <v>1</v>
      </c>
      <c r="B138" s="2">
        <v>33.64</v>
      </c>
      <c r="C138" s="2">
        <v>6.7</v>
      </c>
    </row>
    <row r="139" spans="1:3" x14ac:dyDescent="0.4">
      <c r="A139" s="2">
        <v>1</v>
      </c>
      <c r="B139" s="2">
        <v>33.950000000000003</v>
      </c>
      <c r="C139" s="2">
        <v>6.4</v>
      </c>
    </row>
    <row r="140" spans="1:3" x14ac:dyDescent="0.4">
      <c r="A140" s="2">
        <v>1</v>
      </c>
      <c r="B140" s="2">
        <v>33.950000000000003</v>
      </c>
      <c r="C140" s="2">
        <v>6.3</v>
      </c>
    </row>
    <row r="141" spans="1:3" x14ac:dyDescent="0.4">
      <c r="A141" s="2">
        <v>1</v>
      </c>
      <c r="B141" s="2">
        <v>35.19</v>
      </c>
      <c r="C141" s="2">
        <v>6.3</v>
      </c>
    </row>
    <row r="142" spans="1:3" x14ac:dyDescent="0.4">
      <c r="A142" s="2">
        <v>1</v>
      </c>
      <c r="B142" s="2">
        <v>35.5</v>
      </c>
      <c r="C142" s="2">
        <v>6.2</v>
      </c>
    </row>
    <row r="143" spans="1:3" x14ac:dyDescent="0.4">
      <c r="A143" s="2">
        <v>1</v>
      </c>
      <c r="B143" s="2">
        <v>35.69</v>
      </c>
      <c r="C143" s="2">
        <v>6.1</v>
      </c>
    </row>
    <row r="144" spans="1:3" x14ac:dyDescent="0.4">
      <c r="A144" s="2">
        <v>0</v>
      </c>
      <c r="B144" s="2">
        <v>36.200000000000003</v>
      </c>
      <c r="C144" s="2">
        <v>7.5</v>
      </c>
    </row>
    <row r="145" spans="1:3" x14ac:dyDescent="0.4">
      <c r="A145" s="2">
        <v>1</v>
      </c>
      <c r="B145" s="2">
        <v>37.49</v>
      </c>
      <c r="C145" s="2">
        <v>5.3</v>
      </c>
    </row>
    <row r="146" spans="1:3" x14ac:dyDescent="0.4">
      <c r="A146" s="2">
        <v>1</v>
      </c>
      <c r="B146" s="2">
        <v>37.83</v>
      </c>
      <c r="C146" s="2">
        <v>5.2</v>
      </c>
    </row>
    <row r="147" spans="1:3" x14ac:dyDescent="0.4">
      <c r="A147" s="2">
        <v>1</v>
      </c>
      <c r="B147" s="2">
        <v>39.25</v>
      </c>
      <c r="C147" s="2">
        <v>5.0999999999999996</v>
      </c>
    </row>
    <row r="148" spans="1:3" x14ac:dyDescent="0.4">
      <c r="A148" s="2">
        <v>1</v>
      </c>
      <c r="B148" s="2">
        <v>39.299999999999997</v>
      </c>
      <c r="C148" s="2">
        <v>5</v>
      </c>
    </row>
    <row r="149" spans="1:3" x14ac:dyDescent="0.4">
      <c r="A149" s="2">
        <v>1</v>
      </c>
      <c r="B149" s="2">
        <v>40.9</v>
      </c>
      <c r="C149" s="2">
        <v>4.8</v>
      </c>
    </row>
    <row r="150" spans="1:3" x14ac:dyDescent="0.4">
      <c r="A150" s="2">
        <v>1</v>
      </c>
      <c r="B150" s="2">
        <v>41.31</v>
      </c>
      <c r="C150" s="2">
        <v>5.3</v>
      </c>
    </row>
    <row r="151" spans="1:3" x14ac:dyDescent="0.4">
      <c r="A151" s="2">
        <v>1</v>
      </c>
      <c r="B151" s="2">
        <v>41.46</v>
      </c>
      <c r="C151" s="2">
        <v>5.2</v>
      </c>
    </row>
    <row r="152" spans="1:3" x14ac:dyDescent="0.4">
      <c r="A152" s="2">
        <v>1</v>
      </c>
      <c r="B152" s="2">
        <v>41.46</v>
      </c>
      <c r="C152" s="2">
        <v>5.0999999999999996</v>
      </c>
    </row>
    <row r="153" spans="1:3" x14ac:dyDescent="0.4">
      <c r="A153" s="2">
        <v>1</v>
      </c>
      <c r="B153" s="2">
        <v>41.68</v>
      </c>
      <c r="C153" s="2">
        <v>4.5999999999999996</v>
      </c>
    </row>
    <row r="154" spans="1:3" x14ac:dyDescent="0.4">
      <c r="A154" s="2">
        <v>1</v>
      </c>
      <c r="B154" s="2">
        <v>41.74</v>
      </c>
      <c r="C154" s="2">
        <v>4.8</v>
      </c>
    </row>
    <row r="155" spans="1:3" x14ac:dyDescent="0.4">
      <c r="A155" s="2">
        <v>1</v>
      </c>
      <c r="B155" s="2">
        <v>42.04</v>
      </c>
      <c r="C155" s="2">
        <v>5.0999999999999996</v>
      </c>
    </row>
    <row r="156" spans="1:3" x14ac:dyDescent="0.4">
      <c r="A156" s="2">
        <v>1</v>
      </c>
      <c r="B156" s="2">
        <v>42.07</v>
      </c>
      <c r="C156" s="2">
        <v>6.1</v>
      </c>
    </row>
    <row r="157" spans="1:3" x14ac:dyDescent="0.4">
      <c r="A157" s="8">
        <v>1</v>
      </c>
      <c r="B157" s="2">
        <v>42.73</v>
      </c>
      <c r="C157" s="2">
        <v>4.2</v>
      </c>
    </row>
    <row r="158" spans="1:3" x14ac:dyDescent="0.4">
      <c r="A158" s="2">
        <v>1</v>
      </c>
      <c r="B158" s="2">
        <v>42.9</v>
      </c>
      <c r="C158" s="2">
        <v>4.0999999999999996</v>
      </c>
    </row>
    <row r="159" spans="1:3" x14ac:dyDescent="0.4">
      <c r="A159" s="2">
        <v>1</v>
      </c>
      <c r="B159" s="2">
        <v>44.41</v>
      </c>
      <c r="C159" s="2">
        <v>4.55</v>
      </c>
    </row>
    <row r="160" spans="1:3" x14ac:dyDescent="0.4">
      <c r="A160" s="2">
        <v>1</v>
      </c>
      <c r="B160" s="2">
        <v>44.45</v>
      </c>
      <c r="C160" s="2">
        <v>5.0999999999999996</v>
      </c>
    </row>
    <row r="161" spans="1:3" x14ac:dyDescent="0.4">
      <c r="A161" s="2">
        <v>1</v>
      </c>
      <c r="B161" s="2">
        <v>45.29</v>
      </c>
      <c r="C161" s="2">
        <v>5.2</v>
      </c>
    </row>
    <row r="162" spans="1:3" x14ac:dyDescent="0.4">
      <c r="A162" s="2">
        <v>1</v>
      </c>
      <c r="B162" s="2">
        <v>46.57</v>
      </c>
      <c r="C162" s="2">
        <v>5.2</v>
      </c>
    </row>
    <row r="163" spans="1:3" x14ac:dyDescent="0.4">
      <c r="A163" s="2">
        <v>1</v>
      </c>
      <c r="B163" s="2">
        <v>48.6</v>
      </c>
      <c r="C163" s="2">
        <v>5.3</v>
      </c>
    </row>
    <row r="164" spans="1:3" x14ac:dyDescent="0.4">
      <c r="A164" s="2">
        <v>1</v>
      </c>
      <c r="B164" s="2">
        <v>50.54</v>
      </c>
      <c r="C164" s="2">
        <v>5.6</v>
      </c>
    </row>
    <row r="165" spans="1:3" x14ac:dyDescent="0.4">
      <c r="A165" s="2">
        <v>0</v>
      </c>
      <c r="B165" s="2">
        <v>52.21</v>
      </c>
      <c r="C165" s="2">
        <v>5.97</v>
      </c>
    </row>
    <row r="166" spans="1:3" x14ac:dyDescent="0.4">
      <c r="A166" s="2">
        <v>1</v>
      </c>
      <c r="B166" s="2">
        <v>52.42</v>
      </c>
      <c r="C166" s="2">
        <v>5.87</v>
      </c>
    </row>
    <row r="167" spans="1:3" x14ac:dyDescent="0.4">
      <c r="A167" s="2">
        <v>1</v>
      </c>
      <c r="B167" s="2">
        <v>53.63</v>
      </c>
      <c r="C167" s="2">
        <v>5.21</v>
      </c>
    </row>
    <row r="168" spans="1:3" x14ac:dyDescent="0.4">
      <c r="A168" s="2">
        <v>1</v>
      </c>
      <c r="B168" s="2">
        <v>53.91</v>
      </c>
      <c r="C168" s="2">
        <v>4.7</v>
      </c>
    </row>
    <row r="169" spans="1:3" x14ac:dyDescent="0.4">
      <c r="A169" s="2">
        <v>1</v>
      </c>
      <c r="B169" s="2">
        <v>54.16</v>
      </c>
      <c r="C169" s="2">
        <v>4.8600000000000003</v>
      </c>
    </row>
    <row r="170" spans="1:3" x14ac:dyDescent="0.4">
      <c r="A170" s="2">
        <v>1</v>
      </c>
      <c r="B170" s="2">
        <v>56.68</v>
      </c>
      <c r="C170" s="2">
        <v>6.34</v>
      </c>
    </row>
    <row r="171" spans="1:3" x14ac:dyDescent="0.4">
      <c r="A171" s="2">
        <v>1</v>
      </c>
      <c r="B171" s="2">
        <v>64.33</v>
      </c>
      <c r="C171" s="2">
        <v>5.0999999999999996</v>
      </c>
    </row>
    <row r="172" spans="1:3" x14ac:dyDescent="0.4">
      <c r="A172" s="2">
        <v>0</v>
      </c>
      <c r="B172" s="2">
        <v>64.37</v>
      </c>
      <c r="C172" s="2">
        <v>4.99</v>
      </c>
    </row>
    <row r="173" spans="1:3" x14ac:dyDescent="0.4">
      <c r="A173" s="2">
        <v>1</v>
      </c>
      <c r="B173" s="2">
        <v>68.290000000000006</v>
      </c>
      <c r="C173" s="2">
        <v>4.0999999999999996</v>
      </c>
    </row>
    <row r="174" spans="1:3" x14ac:dyDescent="0.4">
      <c r="A174" s="2">
        <v>1</v>
      </c>
      <c r="B174" s="2">
        <v>68.92</v>
      </c>
      <c r="C174" s="2">
        <v>4.28</v>
      </c>
    </row>
    <row r="175" spans="1:3" x14ac:dyDescent="0.4">
      <c r="A175" s="2">
        <v>1</v>
      </c>
      <c r="B175" s="2">
        <v>69.87</v>
      </c>
      <c r="C175" s="2">
        <v>4.3</v>
      </c>
    </row>
    <row r="176" spans="1:3" x14ac:dyDescent="0.4">
      <c r="A176" s="2">
        <v>1</v>
      </c>
      <c r="B176" s="2">
        <v>70.16</v>
      </c>
      <c r="C176" s="2">
        <v>2.25</v>
      </c>
    </row>
    <row r="177" spans="1:3" x14ac:dyDescent="0.4">
      <c r="A177" s="2">
        <v>1</v>
      </c>
      <c r="B177" s="2">
        <v>71.94</v>
      </c>
      <c r="C177" s="2">
        <v>4.5</v>
      </c>
    </row>
    <row r="178" spans="1:3" x14ac:dyDescent="0.4">
      <c r="A178" s="2">
        <v>1</v>
      </c>
      <c r="B178" s="2">
        <v>76.5</v>
      </c>
      <c r="C178" s="2">
        <v>3.8</v>
      </c>
    </row>
    <row r="179" spans="1:3" x14ac:dyDescent="0.4">
      <c r="A179" s="2">
        <v>1</v>
      </c>
      <c r="B179" s="2">
        <v>77.48</v>
      </c>
      <c r="C179" s="2">
        <v>3.1</v>
      </c>
    </row>
    <row r="180" spans="1:3" x14ac:dyDescent="0.4">
      <c r="A180" s="2">
        <v>1</v>
      </c>
      <c r="B180" s="2">
        <v>83.49</v>
      </c>
      <c r="C180" s="2">
        <v>3.6</v>
      </c>
    </row>
    <row r="181" spans="1:3" x14ac:dyDescent="0.4">
      <c r="A181" s="2">
        <v>1</v>
      </c>
      <c r="B181" s="2">
        <v>86.95</v>
      </c>
      <c r="C181" s="2">
        <v>3.6</v>
      </c>
    </row>
    <row r="182" spans="1:3" x14ac:dyDescent="0.4">
      <c r="A182" s="2">
        <v>1</v>
      </c>
      <c r="B182" s="2">
        <v>87.19</v>
      </c>
      <c r="C182" s="2">
        <v>3.5</v>
      </c>
    </row>
    <row r="183" spans="1:3" x14ac:dyDescent="0.4">
      <c r="A183" s="2">
        <v>1</v>
      </c>
      <c r="B183" s="2">
        <v>87.86</v>
      </c>
      <c r="C183" s="2">
        <v>3.6</v>
      </c>
    </row>
    <row r="184" spans="1:3" x14ac:dyDescent="0.4">
      <c r="A184" s="2">
        <v>0</v>
      </c>
      <c r="B184" s="2">
        <v>97.07</v>
      </c>
      <c r="C184" s="2">
        <v>2.1</v>
      </c>
    </row>
    <row r="185" spans="1:3" x14ac:dyDescent="0.4">
      <c r="A185" s="2">
        <v>1</v>
      </c>
      <c r="B185" s="2">
        <v>131.88</v>
      </c>
      <c r="C185" s="2">
        <v>2.76</v>
      </c>
    </row>
    <row r="186" spans="1:3" x14ac:dyDescent="0.4">
      <c r="A186" s="2">
        <v>1</v>
      </c>
      <c r="B186" s="2">
        <v>147.66999999999999</v>
      </c>
      <c r="C186" s="2">
        <v>1.9</v>
      </c>
    </row>
  </sheetData>
  <phoneticPr fontId="2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6" r:id="rId4">
          <objectPr defaultSize="0" r:id="rId5">
            <anchor moveWithCells="1">
              <from>
                <xdr:col>4</xdr:col>
                <xdr:colOff>528638</xdr:colOff>
                <xdr:row>3</xdr:row>
                <xdr:rowOff>114300</xdr:rowOff>
              </from>
              <to>
                <xdr:col>8</xdr:col>
                <xdr:colOff>19050</xdr:colOff>
                <xdr:row>19</xdr:row>
                <xdr:rowOff>0</xdr:rowOff>
              </to>
            </anchor>
          </objectPr>
        </oleObject>
      </mc:Choice>
      <mc:Fallback>
        <oleObject progId="Prism8.Document" shapeId="1026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928F0-19DC-4A17-85E0-921EA6752AE0}">
  <dimension ref="A1:AJ238"/>
  <sheetViews>
    <sheetView tabSelected="1" topLeftCell="A100" zoomScale="48" zoomScaleNormal="48" workbookViewId="0">
      <selection activeCell="E114" sqref="E114"/>
    </sheetView>
  </sheetViews>
  <sheetFormatPr defaultRowHeight="13.9" x14ac:dyDescent="0.4"/>
  <cols>
    <col min="1" max="1" width="8.796875" customWidth="1"/>
    <col min="2" max="2" width="36.33203125" style="16" customWidth="1"/>
    <col min="3" max="3" width="10.59765625" style="16" bestFit="1" customWidth="1"/>
    <col min="4" max="4" width="19.33203125" style="16" bestFit="1" customWidth="1"/>
    <col min="5" max="5" width="19.59765625" style="16" bestFit="1" customWidth="1"/>
    <col min="6" max="6" width="13.3984375" style="67" bestFit="1" customWidth="1"/>
    <col min="7" max="7" width="9.06640625" style="66"/>
    <col min="11" max="11" width="9.06640625" style="43"/>
    <col min="14" max="14" width="11.9296875" bestFit="1" customWidth="1"/>
    <col min="17" max="17" width="9.06640625" style="44"/>
    <col min="21" max="21" width="9.06640625" style="43"/>
    <col min="24" max="24" width="20.6640625" bestFit="1" customWidth="1"/>
    <col min="36" max="36" width="9.06640625" customWidth="1"/>
  </cols>
  <sheetData>
    <row r="1" spans="1:36" ht="15" x14ac:dyDescent="0.4">
      <c r="B1" s="297"/>
      <c r="C1" s="297"/>
      <c r="D1" s="297"/>
      <c r="E1" s="297"/>
    </row>
    <row r="2" spans="1:36" ht="15.75" thickBot="1" x14ac:dyDescent="0.45">
      <c r="A2" s="10"/>
      <c r="B2" s="296" t="s">
        <v>392</v>
      </c>
      <c r="C2" s="296"/>
      <c r="D2" s="296"/>
      <c r="E2" s="296"/>
      <c r="F2" s="296"/>
      <c r="G2" s="70"/>
      <c r="H2" s="22"/>
      <c r="I2" s="22"/>
      <c r="J2" s="22"/>
      <c r="K2" s="42"/>
      <c r="L2" s="22"/>
      <c r="M2" s="22"/>
      <c r="N2" s="22"/>
      <c r="Q2" s="44" t="s">
        <v>441</v>
      </c>
      <c r="Y2" t="s">
        <v>237</v>
      </c>
    </row>
    <row r="3" spans="1:36" ht="16.149999999999999" customHeight="1" thickTop="1" x14ac:dyDescent="0.4">
      <c r="A3" s="1"/>
      <c r="B3" s="224" t="s">
        <v>4</v>
      </c>
      <c r="C3" s="225" t="s">
        <v>5</v>
      </c>
      <c r="D3" s="225" t="s">
        <v>6</v>
      </c>
      <c r="E3" s="225" t="s">
        <v>7</v>
      </c>
      <c r="F3" s="226" t="s">
        <v>8</v>
      </c>
      <c r="G3" s="150"/>
      <c r="H3" s="146" t="s">
        <v>399</v>
      </c>
      <c r="I3" s="22"/>
      <c r="J3" s="22"/>
      <c r="K3" s="42"/>
      <c r="L3" s="22"/>
      <c r="M3" s="22"/>
      <c r="N3" s="22"/>
      <c r="Q3" s="128" t="s">
        <v>401</v>
      </c>
      <c r="R3" s="128"/>
      <c r="S3" s="128"/>
      <c r="T3" s="128"/>
      <c r="U3" s="155"/>
      <c r="V3" s="128"/>
      <c r="W3" s="128"/>
      <c r="X3" s="22"/>
      <c r="Y3" s="288" t="s">
        <v>221</v>
      </c>
      <c r="Z3" s="288"/>
      <c r="AA3" s="288"/>
      <c r="AB3" s="288"/>
      <c r="AC3" s="288"/>
      <c r="AD3" s="288"/>
      <c r="AE3" s="288"/>
      <c r="AF3" s="288"/>
      <c r="AG3" s="288"/>
      <c r="AH3" s="288"/>
      <c r="AI3" s="288"/>
      <c r="AJ3" s="22"/>
    </row>
    <row r="4" spans="1:36" ht="16.5" customHeight="1" x14ac:dyDescent="0.4">
      <c r="A4" s="1"/>
      <c r="B4" s="227"/>
      <c r="C4" s="228" t="s">
        <v>82</v>
      </c>
      <c r="D4" s="228" t="s">
        <v>443</v>
      </c>
      <c r="E4" s="228" t="s">
        <v>444</v>
      </c>
      <c r="F4" s="229"/>
      <c r="G4" s="128"/>
      <c r="H4" s="22"/>
      <c r="I4" s="22"/>
      <c r="J4" s="22"/>
      <c r="K4" s="147" t="s">
        <v>400</v>
      </c>
      <c r="L4" s="22"/>
      <c r="M4" s="22"/>
      <c r="N4" s="22"/>
      <c r="Q4" s="129" t="s">
        <v>442</v>
      </c>
      <c r="R4" s="129"/>
      <c r="S4" s="129"/>
      <c r="T4" s="148" t="s">
        <v>125</v>
      </c>
      <c r="U4" s="38" t="s">
        <v>126</v>
      </c>
      <c r="V4" s="132" t="s">
        <v>127</v>
      </c>
      <c r="W4" s="23" t="s">
        <v>403</v>
      </c>
      <c r="X4" s="22"/>
      <c r="Y4" s="289" t="s">
        <v>123</v>
      </c>
      <c r="Z4" s="289"/>
      <c r="AA4" s="291" t="s">
        <v>222</v>
      </c>
      <c r="AB4" s="292"/>
      <c r="AC4" s="292" t="s">
        <v>223</v>
      </c>
      <c r="AD4" s="292"/>
      <c r="AE4" s="292"/>
      <c r="AF4" s="292"/>
      <c r="AG4" s="292"/>
      <c r="AH4" s="292"/>
      <c r="AI4" s="293"/>
      <c r="AJ4" s="22"/>
    </row>
    <row r="5" spans="1:36" ht="16.5" customHeight="1" x14ac:dyDescent="0.4">
      <c r="A5" s="1"/>
      <c r="B5" s="230" t="s">
        <v>9</v>
      </c>
      <c r="C5" s="231"/>
      <c r="D5" s="231"/>
      <c r="E5" s="231"/>
      <c r="F5" s="61"/>
      <c r="G5" s="150"/>
      <c r="H5" s="128" t="s">
        <v>401</v>
      </c>
      <c r="I5" s="128"/>
      <c r="J5" s="128"/>
      <c r="K5" s="128"/>
      <c r="L5" s="128"/>
      <c r="M5" s="128"/>
      <c r="N5" s="22"/>
      <c r="Q5" s="152" t="s">
        <v>397</v>
      </c>
      <c r="R5" s="130" t="s">
        <v>128</v>
      </c>
      <c r="S5" s="125" t="s">
        <v>129</v>
      </c>
      <c r="T5" s="24">
        <v>37</v>
      </c>
      <c r="U5" s="39">
        <v>35.200000000000003</v>
      </c>
      <c r="V5" s="25">
        <v>35.200000000000003</v>
      </c>
      <c r="W5" s="26">
        <v>35.200000000000003</v>
      </c>
      <c r="X5" s="22" t="str">
        <f>T5&amp;"("&amp;U5&amp;")"</f>
        <v>37(35.2)</v>
      </c>
      <c r="Y5" s="289"/>
      <c r="Z5" s="289"/>
      <c r="AA5" s="291" t="s">
        <v>224</v>
      </c>
      <c r="AB5" s="292" t="s">
        <v>225</v>
      </c>
      <c r="AC5" s="292" t="s">
        <v>226</v>
      </c>
      <c r="AD5" s="292" t="s">
        <v>227</v>
      </c>
      <c r="AE5" s="292" t="s">
        <v>228</v>
      </c>
      <c r="AF5" s="292" t="s">
        <v>229</v>
      </c>
      <c r="AG5" s="292" t="s">
        <v>230</v>
      </c>
      <c r="AH5" s="292" t="s">
        <v>231</v>
      </c>
      <c r="AI5" s="293"/>
      <c r="AJ5" s="145" t="s">
        <v>225</v>
      </c>
    </row>
    <row r="6" spans="1:36" ht="15.4" x14ac:dyDescent="0.4">
      <c r="A6" s="1"/>
      <c r="B6" s="232" t="s">
        <v>10</v>
      </c>
      <c r="C6" s="228" t="s">
        <v>172</v>
      </c>
      <c r="D6" s="228" t="s">
        <v>445</v>
      </c>
      <c r="E6" s="228" t="s">
        <v>447</v>
      </c>
      <c r="F6" s="282">
        <v>0.53400000000000003</v>
      </c>
      <c r="G6" s="128"/>
      <c r="H6" s="129"/>
      <c r="I6" s="129"/>
      <c r="J6" s="148" t="s">
        <v>402</v>
      </c>
      <c r="K6" s="38" t="s">
        <v>126</v>
      </c>
      <c r="L6" s="132" t="s">
        <v>127</v>
      </c>
      <c r="M6" s="23" t="s">
        <v>403</v>
      </c>
      <c r="N6" s="22"/>
      <c r="Q6" s="126"/>
      <c r="R6" s="126"/>
      <c r="S6" s="126" t="s">
        <v>130</v>
      </c>
      <c r="T6" s="27">
        <v>68</v>
      </c>
      <c r="U6" s="40">
        <v>64.8</v>
      </c>
      <c r="V6" s="28">
        <v>64.8</v>
      </c>
      <c r="W6" s="29">
        <v>100</v>
      </c>
      <c r="X6" s="22" t="str">
        <f t="shared" ref="X6:X69" si="0">T6&amp;"("&amp;U6&amp;")"</f>
        <v>68(64.8)</v>
      </c>
      <c r="Y6" s="290"/>
      <c r="Z6" s="290"/>
      <c r="AA6" s="294"/>
      <c r="AB6" s="295"/>
      <c r="AC6" s="295"/>
      <c r="AD6" s="295"/>
      <c r="AE6" s="295"/>
      <c r="AF6" s="295"/>
      <c r="AG6" s="295"/>
      <c r="AH6" s="132" t="s">
        <v>232</v>
      </c>
      <c r="AI6" s="23" t="s">
        <v>233</v>
      </c>
      <c r="AJ6" s="22"/>
    </row>
    <row r="7" spans="1:36" ht="15.4" x14ac:dyDescent="0.4">
      <c r="A7" s="1"/>
      <c r="B7" s="232" t="s">
        <v>11</v>
      </c>
      <c r="C7" s="228" t="s">
        <v>173</v>
      </c>
      <c r="D7" s="228" t="s">
        <v>446</v>
      </c>
      <c r="E7" s="228" t="s">
        <v>448</v>
      </c>
      <c r="F7" s="282"/>
      <c r="G7" s="61"/>
      <c r="H7" s="125" t="s">
        <v>128</v>
      </c>
      <c r="I7" s="125" t="s">
        <v>129</v>
      </c>
      <c r="J7" s="24">
        <v>67</v>
      </c>
      <c r="K7" s="39">
        <v>36.22</v>
      </c>
      <c r="L7" s="25">
        <v>36.200000000000003</v>
      </c>
      <c r="M7" s="26">
        <v>36.200000000000003</v>
      </c>
      <c r="N7" s="22" t="str">
        <f>J7&amp;"("&amp;K7&amp;")"</f>
        <v>67(36.22)</v>
      </c>
      <c r="Q7" s="131"/>
      <c r="R7" s="131"/>
      <c r="S7" s="153" t="s">
        <v>131</v>
      </c>
      <c r="T7" s="45">
        <v>105</v>
      </c>
      <c r="U7" s="49">
        <v>100</v>
      </c>
      <c r="V7" s="46">
        <v>100</v>
      </c>
      <c r="W7" s="47"/>
      <c r="X7" s="22" t="str">
        <f t="shared" si="0"/>
        <v>105(100)</v>
      </c>
      <c r="Y7" s="287" t="s">
        <v>124</v>
      </c>
      <c r="Z7" s="125" t="s">
        <v>234</v>
      </c>
      <c r="AA7" s="50">
        <v>0.38760719837176832</v>
      </c>
      <c r="AB7" s="51">
        <v>0.53433485948606907</v>
      </c>
      <c r="AC7" s="51">
        <v>0.31548532956470371</v>
      </c>
      <c r="AD7" s="33">
        <v>183</v>
      </c>
      <c r="AE7" s="51">
        <v>0.75275267263940582</v>
      </c>
      <c r="AF7" s="51">
        <v>2.261904761904765E-2</v>
      </c>
      <c r="AG7" s="51">
        <v>7.1696036231721674E-2</v>
      </c>
      <c r="AH7" s="51">
        <v>-0.1188380861341474</v>
      </c>
      <c r="AI7" s="52">
        <v>0.1640761813722427</v>
      </c>
      <c r="AJ7" s="22">
        <v>0.53400000000000003</v>
      </c>
    </row>
    <row r="8" spans="1:36" ht="22.5" x14ac:dyDescent="0.4">
      <c r="A8" s="1"/>
      <c r="B8" s="233" t="s">
        <v>0</v>
      </c>
      <c r="C8" s="234"/>
      <c r="D8" s="234"/>
      <c r="E8" s="234"/>
      <c r="F8" s="61"/>
      <c r="G8" s="22"/>
      <c r="H8" s="126"/>
      <c r="I8" s="126" t="s">
        <v>130</v>
      </c>
      <c r="J8" s="27">
        <v>118</v>
      </c>
      <c r="K8" s="40">
        <v>63.78</v>
      </c>
      <c r="L8" s="28">
        <v>63.8</v>
      </c>
      <c r="M8" s="29">
        <v>100</v>
      </c>
      <c r="N8" s="22" t="str">
        <f t="shared" ref="N8:N71" si="1">J8&amp;"("&amp;K8&amp;")"</f>
        <v>118(63.78)</v>
      </c>
      <c r="Q8" s="131" t="s">
        <v>398</v>
      </c>
      <c r="R8" s="131" t="s">
        <v>128</v>
      </c>
      <c r="S8" s="126" t="s">
        <v>129</v>
      </c>
      <c r="T8" s="27">
        <v>30</v>
      </c>
      <c r="U8" s="40">
        <v>37.5</v>
      </c>
      <c r="V8" s="28">
        <v>37.5</v>
      </c>
      <c r="W8" s="29">
        <v>37.5</v>
      </c>
      <c r="X8" s="22" t="str">
        <f t="shared" si="0"/>
        <v>30(37.5)</v>
      </c>
      <c r="Y8" s="286"/>
      <c r="Z8" s="131" t="s">
        <v>235</v>
      </c>
      <c r="AA8" s="53"/>
      <c r="AB8" s="54"/>
      <c r="AC8" s="55">
        <v>0.31485005713069758</v>
      </c>
      <c r="AD8" s="55">
        <v>168.89461277242157</v>
      </c>
      <c r="AE8" s="55">
        <v>0.75326413798156289</v>
      </c>
      <c r="AF8" s="55">
        <v>2.261904761904765E-2</v>
      </c>
      <c r="AG8" s="55">
        <v>7.1840697204187717E-2</v>
      </c>
      <c r="AH8" s="55">
        <v>-0.119202343053364</v>
      </c>
      <c r="AI8" s="56">
        <v>0.1644404382914593</v>
      </c>
      <c r="AJ8" s="22"/>
    </row>
    <row r="9" spans="1:36" ht="15.4" x14ac:dyDescent="0.4">
      <c r="A9" s="1"/>
      <c r="B9" s="235" t="s">
        <v>12</v>
      </c>
      <c r="C9" s="236" t="s">
        <v>213</v>
      </c>
      <c r="D9" s="228" t="s">
        <v>460</v>
      </c>
      <c r="E9" s="228" t="s">
        <v>478</v>
      </c>
      <c r="F9" s="282">
        <v>0.81100000000000005</v>
      </c>
      <c r="G9" s="22"/>
      <c r="H9" s="127"/>
      <c r="I9" s="149" t="s">
        <v>131</v>
      </c>
      <c r="J9" s="30">
        <v>185</v>
      </c>
      <c r="K9" s="41">
        <v>100</v>
      </c>
      <c r="L9" s="31">
        <v>100</v>
      </c>
      <c r="M9" s="32"/>
      <c r="N9" s="22" t="str">
        <f t="shared" si="1"/>
        <v>185(100)</v>
      </c>
      <c r="Q9" s="126"/>
      <c r="R9" s="126"/>
      <c r="S9" s="126" t="s">
        <v>130</v>
      </c>
      <c r="T9" s="27">
        <v>50</v>
      </c>
      <c r="U9" s="40">
        <v>62.5</v>
      </c>
      <c r="V9" s="28">
        <v>62.5</v>
      </c>
      <c r="W9" s="29">
        <v>100</v>
      </c>
      <c r="X9" s="22" t="str">
        <f t="shared" si="0"/>
        <v>50(62.5)</v>
      </c>
      <c r="Y9" s="286" t="s">
        <v>132</v>
      </c>
      <c r="Z9" s="126" t="s">
        <v>234</v>
      </c>
      <c r="AA9" s="35">
        <v>49.299065853241792</v>
      </c>
      <c r="AB9" s="36">
        <v>4.1623443616915577E-11</v>
      </c>
      <c r="AC9" s="36">
        <v>-8.0535878951160225</v>
      </c>
      <c r="AD9" s="34">
        <v>183</v>
      </c>
      <c r="AE9" s="36">
        <v>9.9812492885252348E-14</v>
      </c>
      <c r="AF9" s="36">
        <v>-0.49464285714285711</v>
      </c>
      <c r="AG9" s="36">
        <v>6.1418943157350511E-2</v>
      </c>
      <c r="AH9" s="36">
        <v>-0.61582316380735824</v>
      </c>
      <c r="AI9" s="37">
        <v>-0.37346255047835603</v>
      </c>
      <c r="AJ9" s="22">
        <v>0</v>
      </c>
    </row>
    <row r="10" spans="1:36" ht="22.5" x14ac:dyDescent="0.4">
      <c r="A10" s="1"/>
      <c r="B10" s="235" t="s">
        <v>13</v>
      </c>
      <c r="C10" s="236" t="s">
        <v>214</v>
      </c>
      <c r="D10" s="228" t="s">
        <v>513</v>
      </c>
      <c r="E10" s="228" t="s">
        <v>479</v>
      </c>
      <c r="F10" s="282"/>
      <c r="G10" s="22"/>
      <c r="H10" s="22"/>
      <c r="I10" s="22"/>
      <c r="J10" s="22"/>
      <c r="K10" s="42"/>
      <c r="L10" s="22"/>
      <c r="M10" s="22"/>
      <c r="N10" s="22" t="str">
        <f t="shared" si="1"/>
        <v>()</v>
      </c>
      <c r="Q10" s="127"/>
      <c r="R10" s="127"/>
      <c r="S10" s="149" t="s">
        <v>131</v>
      </c>
      <c r="T10" s="30">
        <v>80</v>
      </c>
      <c r="U10" s="41">
        <v>100</v>
      </c>
      <c r="V10" s="31">
        <v>100</v>
      </c>
      <c r="W10" s="32"/>
      <c r="X10" s="22" t="str">
        <f t="shared" si="0"/>
        <v>80(100)</v>
      </c>
      <c r="Y10" s="286"/>
      <c r="Z10" s="131" t="s">
        <v>235</v>
      </c>
      <c r="AA10" s="53"/>
      <c r="AB10" s="54"/>
      <c r="AC10" s="55">
        <v>-7.7225458151497062</v>
      </c>
      <c r="AD10" s="55">
        <v>138.36527055972687</v>
      </c>
      <c r="AE10" s="55">
        <v>2.0720645573056323E-12</v>
      </c>
      <c r="AF10" s="55">
        <v>-0.49464285714285711</v>
      </c>
      <c r="AG10" s="55">
        <v>6.4051786675385122E-2</v>
      </c>
      <c r="AH10" s="55">
        <v>-0.62128972453301012</v>
      </c>
      <c r="AI10" s="56">
        <v>-0.36799598975270409</v>
      </c>
      <c r="AJ10" s="22"/>
    </row>
    <row r="11" spans="1:36" ht="15.4" x14ac:dyDescent="0.4">
      <c r="A11" s="1"/>
      <c r="B11" s="233" t="s">
        <v>14</v>
      </c>
      <c r="C11" s="237"/>
      <c r="D11" s="237"/>
      <c r="E11" s="237"/>
      <c r="F11" s="62"/>
      <c r="G11" s="22"/>
      <c r="H11" s="128" t="s">
        <v>404</v>
      </c>
      <c r="I11" s="128"/>
      <c r="J11" s="128"/>
      <c r="K11" s="128"/>
      <c r="L11" s="128"/>
      <c r="M11" s="128"/>
      <c r="N11" s="22" t="str">
        <f t="shared" si="1"/>
        <v>()</v>
      </c>
      <c r="Q11" s="22"/>
      <c r="R11" s="22"/>
      <c r="S11" s="22"/>
      <c r="T11" s="22"/>
      <c r="U11" s="42"/>
      <c r="V11" s="22"/>
      <c r="W11" s="22"/>
      <c r="X11" s="22" t="str">
        <f t="shared" si="0"/>
        <v>()</v>
      </c>
      <c r="Y11" s="286" t="s">
        <v>134</v>
      </c>
      <c r="Z11" s="126" t="s">
        <v>234</v>
      </c>
      <c r="AA11" s="35">
        <v>9.4197113629256641</v>
      </c>
      <c r="AB11" s="36">
        <v>2.4731785412939302E-3</v>
      </c>
      <c r="AC11" s="36">
        <v>-1.7264778105023773</v>
      </c>
      <c r="AD11" s="34">
        <v>183</v>
      </c>
      <c r="AE11" s="36">
        <v>8.5949097423601323E-2</v>
      </c>
      <c r="AF11" s="36">
        <v>-0.12619047619047619</v>
      </c>
      <c r="AG11" s="36">
        <v>7.3091281812510983E-2</v>
      </c>
      <c r="AH11" s="36">
        <v>-0.27040044609910907</v>
      </c>
      <c r="AI11" s="37">
        <v>1.8019493718156726E-2</v>
      </c>
      <c r="AJ11" s="22">
        <v>2E-3</v>
      </c>
    </row>
    <row r="12" spans="1:36" ht="22.5" x14ac:dyDescent="0.4">
      <c r="A12" s="1"/>
      <c r="B12" s="235" t="s">
        <v>15</v>
      </c>
      <c r="C12" s="236" t="s">
        <v>174</v>
      </c>
      <c r="D12" s="228" t="s">
        <v>456</v>
      </c>
      <c r="E12" s="228" t="s">
        <v>450</v>
      </c>
      <c r="F12" s="283" t="s">
        <v>520</v>
      </c>
      <c r="G12" s="22"/>
      <c r="H12" s="129"/>
      <c r="I12" s="129"/>
      <c r="J12" s="148" t="s">
        <v>402</v>
      </c>
      <c r="K12" s="38" t="s">
        <v>126</v>
      </c>
      <c r="L12" s="132" t="s">
        <v>127</v>
      </c>
      <c r="M12" s="23" t="s">
        <v>403</v>
      </c>
      <c r="N12" s="22" t="str">
        <f t="shared" si="1"/>
        <v>频率(百分比)</v>
      </c>
      <c r="Q12" s="128" t="s">
        <v>404</v>
      </c>
      <c r="R12" s="128"/>
      <c r="S12" s="128"/>
      <c r="T12" s="128"/>
      <c r="U12" s="155"/>
      <c r="V12" s="128"/>
      <c r="W12" s="128"/>
      <c r="X12" s="22" t="str">
        <f t="shared" si="0"/>
        <v>()</v>
      </c>
      <c r="Y12" s="286"/>
      <c r="Z12" s="131" t="s">
        <v>235</v>
      </c>
      <c r="AA12" s="53"/>
      <c r="AB12" s="54"/>
      <c r="AC12" s="55">
        <v>-1.7369448944854537</v>
      </c>
      <c r="AD12" s="55">
        <v>173.80832241842722</v>
      </c>
      <c r="AE12" s="55">
        <v>8.4168526349963704E-2</v>
      </c>
      <c r="AF12" s="55">
        <v>-0.12619047619047619</v>
      </c>
      <c r="AG12" s="55">
        <v>7.2650823057837072E-2</v>
      </c>
      <c r="AH12" s="55">
        <v>-0.26958189115129977</v>
      </c>
      <c r="AI12" s="56">
        <v>1.7200938770347396E-2</v>
      </c>
      <c r="AJ12" s="22"/>
    </row>
    <row r="13" spans="1:36" ht="16.5" customHeight="1" x14ac:dyDescent="0.4">
      <c r="A13" s="1"/>
      <c r="B13" s="235">
        <v>2</v>
      </c>
      <c r="C13" s="236" t="s">
        <v>175</v>
      </c>
      <c r="D13" s="228" t="s">
        <v>457</v>
      </c>
      <c r="E13" s="228" t="s">
        <v>451</v>
      </c>
      <c r="F13" s="283"/>
      <c r="G13" s="22"/>
      <c r="H13" s="125" t="s">
        <v>128</v>
      </c>
      <c r="I13" s="125" t="s">
        <v>133</v>
      </c>
      <c r="J13" s="24">
        <v>119</v>
      </c>
      <c r="K13" s="39">
        <v>64.319999999999993</v>
      </c>
      <c r="L13" s="25">
        <v>64.3</v>
      </c>
      <c r="M13" s="26">
        <v>64.3</v>
      </c>
      <c r="N13" s="22" t="str">
        <f t="shared" si="1"/>
        <v>119(64.32)</v>
      </c>
      <c r="Q13" s="129" t="s">
        <v>442</v>
      </c>
      <c r="R13" s="129"/>
      <c r="S13" s="129"/>
      <c r="T13" s="148" t="s">
        <v>125</v>
      </c>
      <c r="U13" s="38" t="s">
        <v>126</v>
      </c>
      <c r="V13" s="132" t="s">
        <v>127</v>
      </c>
      <c r="W13" s="23" t="s">
        <v>403</v>
      </c>
      <c r="X13" s="22" t="str">
        <f t="shared" si="0"/>
        <v>频率(百分比)</v>
      </c>
      <c r="Y13" s="286" t="s">
        <v>136</v>
      </c>
      <c r="Z13" s="126" t="s">
        <v>234</v>
      </c>
      <c r="AA13" s="35">
        <v>0.26583615663750454</v>
      </c>
      <c r="AB13" s="36">
        <v>0.60676101013091843</v>
      </c>
      <c r="AC13" s="36">
        <v>-3.555963092736746</v>
      </c>
      <c r="AD13" s="34">
        <v>183</v>
      </c>
      <c r="AE13" s="36">
        <v>4.7944291698189488E-4</v>
      </c>
      <c r="AF13" s="36">
        <v>-0.25654761904761902</v>
      </c>
      <c r="AG13" s="36">
        <v>7.2145748523552433E-2</v>
      </c>
      <c r="AH13" s="36">
        <v>-0.39889204051097915</v>
      </c>
      <c r="AI13" s="37">
        <v>-0.11420319758425887</v>
      </c>
      <c r="AJ13" s="22">
        <v>0.60699999999999998</v>
      </c>
    </row>
    <row r="14" spans="1:36" ht="22.5" x14ac:dyDescent="0.4">
      <c r="A14" s="1"/>
      <c r="B14" s="238" t="s">
        <v>16</v>
      </c>
      <c r="C14" s="237"/>
      <c r="D14" s="237"/>
      <c r="E14" s="237"/>
      <c r="F14" s="62"/>
      <c r="G14" s="22"/>
      <c r="H14" s="126"/>
      <c r="I14" s="126">
        <v>2</v>
      </c>
      <c r="J14" s="27">
        <v>66</v>
      </c>
      <c r="K14" s="40">
        <v>35.68</v>
      </c>
      <c r="L14" s="28">
        <v>35.700000000000003</v>
      </c>
      <c r="M14" s="29">
        <v>100</v>
      </c>
      <c r="N14" s="22" t="str">
        <f t="shared" si="1"/>
        <v>66(35.68)</v>
      </c>
      <c r="Q14" s="152" t="s">
        <v>397</v>
      </c>
      <c r="R14" s="130" t="s">
        <v>128</v>
      </c>
      <c r="S14" s="125" t="s">
        <v>133</v>
      </c>
      <c r="T14" s="24">
        <v>90</v>
      </c>
      <c r="U14" s="39">
        <v>85.7</v>
      </c>
      <c r="V14" s="25">
        <v>85.7</v>
      </c>
      <c r="W14" s="26">
        <v>85.7</v>
      </c>
      <c r="X14" s="22" t="str">
        <f t="shared" si="0"/>
        <v>90(85.7)</v>
      </c>
      <c r="Y14" s="286"/>
      <c r="Z14" s="131" t="s">
        <v>235</v>
      </c>
      <c r="AA14" s="53"/>
      <c r="AB14" s="54"/>
      <c r="AC14" s="55">
        <v>-3.5601371486383879</v>
      </c>
      <c r="AD14" s="55">
        <v>170.92830024782108</v>
      </c>
      <c r="AE14" s="55">
        <v>4.8016306515509722E-4</v>
      </c>
      <c r="AF14" s="55">
        <v>-0.25654761904761902</v>
      </c>
      <c r="AG14" s="55">
        <v>7.2061161785786365E-2</v>
      </c>
      <c r="AH14" s="55">
        <v>-0.39879201829860939</v>
      </c>
      <c r="AI14" s="56">
        <v>-0.11430321979662866</v>
      </c>
      <c r="AJ14" s="22"/>
    </row>
    <row r="15" spans="1:36" ht="15.4" x14ac:dyDescent="0.4">
      <c r="A15" s="1"/>
      <c r="B15" s="232" t="s">
        <v>17</v>
      </c>
      <c r="C15" s="236" t="s">
        <v>176</v>
      </c>
      <c r="D15" s="228" t="s">
        <v>452</v>
      </c>
      <c r="E15" s="228" t="s">
        <v>454</v>
      </c>
      <c r="F15" s="282" t="s">
        <v>522</v>
      </c>
      <c r="G15" s="22"/>
      <c r="H15" s="127"/>
      <c r="I15" s="149" t="s">
        <v>131</v>
      </c>
      <c r="J15" s="30">
        <v>185</v>
      </c>
      <c r="K15" s="41">
        <v>100</v>
      </c>
      <c r="L15" s="31">
        <v>100</v>
      </c>
      <c r="M15" s="32"/>
      <c r="N15" s="22" t="str">
        <f t="shared" si="1"/>
        <v>185(100)</v>
      </c>
      <c r="Q15" s="126"/>
      <c r="R15" s="126"/>
      <c r="S15" s="126">
        <v>2</v>
      </c>
      <c r="T15" s="27">
        <v>15</v>
      </c>
      <c r="U15" s="40">
        <v>14.3</v>
      </c>
      <c r="V15" s="28">
        <v>14.3</v>
      </c>
      <c r="W15" s="29">
        <v>100</v>
      </c>
      <c r="X15" s="22" t="str">
        <f t="shared" si="0"/>
        <v>15(14.3)</v>
      </c>
      <c r="Y15" s="286" t="s">
        <v>138</v>
      </c>
      <c r="Z15" s="126" t="s">
        <v>234</v>
      </c>
      <c r="AA15" s="35">
        <v>0.1833871657423472</v>
      </c>
      <c r="AB15" s="36">
        <v>0.66898196189507741</v>
      </c>
      <c r="AC15" s="36">
        <v>-0.50132923790802786</v>
      </c>
      <c r="AD15" s="34">
        <v>183</v>
      </c>
      <c r="AE15" s="36">
        <v>0.61674196203821929</v>
      </c>
      <c r="AF15" s="36">
        <v>-0.12857142857142856</v>
      </c>
      <c r="AG15" s="36">
        <v>0.25646106161279952</v>
      </c>
      <c r="AH15" s="36">
        <v>-0.63457215890185914</v>
      </c>
      <c r="AI15" s="37">
        <v>0.37742930175900202</v>
      </c>
      <c r="AJ15" s="22">
        <v>0.66900000000000004</v>
      </c>
    </row>
    <row r="16" spans="1:36" ht="22.5" x14ac:dyDescent="0.4">
      <c r="A16" s="1"/>
      <c r="B16" s="232" t="s">
        <v>18</v>
      </c>
      <c r="C16" s="236" t="s">
        <v>177</v>
      </c>
      <c r="D16" s="228" t="s">
        <v>453</v>
      </c>
      <c r="E16" s="228" t="s">
        <v>455</v>
      </c>
      <c r="F16" s="282"/>
      <c r="G16" s="22"/>
      <c r="H16" s="22"/>
      <c r="I16" s="22"/>
      <c r="J16" s="22"/>
      <c r="K16" s="42"/>
      <c r="L16" s="22"/>
      <c r="M16" s="22"/>
      <c r="N16" s="22" t="str">
        <f t="shared" si="1"/>
        <v>()</v>
      </c>
      <c r="Q16" s="131"/>
      <c r="R16" s="131"/>
      <c r="S16" s="153" t="s">
        <v>131</v>
      </c>
      <c r="T16" s="45">
        <v>105</v>
      </c>
      <c r="U16" s="49">
        <v>100</v>
      </c>
      <c r="V16" s="46">
        <v>100</v>
      </c>
      <c r="W16" s="47"/>
      <c r="X16" s="22" t="str">
        <f t="shared" si="0"/>
        <v>105(100)</v>
      </c>
      <c r="Y16" s="286"/>
      <c r="Z16" s="131" t="s">
        <v>235</v>
      </c>
      <c r="AA16" s="53"/>
      <c r="AB16" s="54"/>
      <c r="AC16" s="55">
        <v>-0.49909038657386673</v>
      </c>
      <c r="AD16" s="55">
        <v>167.25497071036318</v>
      </c>
      <c r="AE16" s="55">
        <v>0.61837152487884373</v>
      </c>
      <c r="AF16" s="55">
        <v>-0.12857142857142856</v>
      </c>
      <c r="AG16" s="55">
        <v>0.2576115109209775</v>
      </c>
      <c r="AH16" s="55">
        <v>-0.63716069411210219</v>
      </c>
      <c r="AI16" s="56">
        <v>0.38001783696924507</v>
      </c>
      <c r="AJ16" s="22"/>
    </row>
    <row r="17" spans="1:36" ht="15.75" customHeight="1" x14ac:dyDescent="0.4">
      <c r="A17" s="1"/>
      <c r="B17" s="238" t="s">
        <v>19</v>
      </c>
      <c r="C17" s="237"/>
      <c r="D17" s="237"/>
      <c r="E17" s="237"/>
      <c r="F17" s="239"/>
      <c r="G17" s="22"/>
      <c r="H17" s="128" t="s">
        <v>134</v>
      </c>
      <c r="I17" s="128"/>
      <c r="J17" s="128"/>
      <c r="K17" s="128"/>
      <c r="L17" s="128"/>
      <c r="M17" s="128"/>
      <c r="N17" s="22" t="str">
        <f t="shared" si="1"/>
        <v>()</v>
      </c>
      <c r="Q17" s="131" t="s">
        <v>398</v>
      </c>
      <c r="R17" s="131" t="s">
        <v>128</v>
      </c>
      <c r="S17" s="126" t="s">
        <v>133</v>
      </c>
      <c r="T17" s="27">
        <v>29</v>
      </c>
      <c r="U17" s="40">
        <v>36.299999999999997</v>
      </c>
      <c r="V17" s="28">
        <v>36.299999999999997</v>
      </c>
      <c r="W17" s="29">
        <v>36.299999999999997</v>
      </c>
      <c r="X17" s="22" t="str">
        <f t="shared" si="0"/>
        <v>29(36.3)</v>
      </c>
      <c r="Y17" s="286" t="s">
        <v>140</v>
      </c>
      <c r="Z17" s="126" t="s">
        <v>234</v>
      </c>
      <c r="AA17" s="35">
        <v>0.81834194129986981</v>
      </c>
      <c r="AB17" s="36">
        <v>0.36685476502322212</v>
      </c>
      <c r="AC17" s="36">
        <v>0.56781571715400248</v>
      </c>
      <c r="AD17" s="34">
        <v>183</v>
      </c>
      <c r="AE17" s="36">
        <v>0.57085609019040806</v>
      </c>
      <c r="AF17" s="36">
        <v>7.9166666666666607E-2</v>
      </c>
      <c r="AG17" s="36">
        <v>0.13942316895253376</v>
      </c>
      <c r="AH17" s="36">
        <v>-0.19591690692267455</v>
      </c>
      <c r="AI17" s="37">
        <v>0.35425024025600776</v>
      </c>
      <c r="AJ17" s="22">
        <v>0.36699999999999999</v>
      </c>
    </row>
    <row r="18" spans="1:36" ht="22.5" x14ac:dyDescent="0.4">
      <c r="A18" s="1"/>
      <c r="B18" s="235" t="s">
        <v>20</v>
      </c>
      <c r="C18" s="236" t="s">
        <v>178</v>
      </c>
      <c r="D18" s="228" t="s">
        <v>458</v>
      </c>
      <c r="E18" s="228" t="s">
        <v>450</v>
      </c>
      <c r="F18" s="282">
        <v>0.60699999999999998</v>
      </c>
      <c r="G18" s="22"/>
      <c r="H18" s="129"/>
      <c r="I18" s="129"/>
      <c r="J18" s="148" t="s">
        <v>402</v>
      </c>
      <c r="K18" s="38" t="s">
        <v>126</v>
      </c>
      <c r="L18" s="132" t="s">
        <v>127</v>
      </c>
      <c r="M18" s="23" t="s">
        <v>403</v>
      </c>
      <c r="N18" s="22" t="str">
        <f t="shared" si="1"/>
        <v>频率(百分比)</v>
      </c>
      <c r="Q18" s="126"/>
      <c r="R18" s="126"/>
      <c r="S18" s="126">
        <v>2</v>
      </c>
      <c r="T18" s="27">
        <v>51</v>
      </c>
      <c r="U18" s="40">
        <v>63.8</v>
      </c>
      <c r="V18" s="28">
        <v>63.8</v>
      </c>
      <c r="W18" s="29">
        <v>100</v>
      </c>
      <c r="X18" s="22" t="str">
        <f t="shared" si="0"/>
        <v>51(63.8)</v>
      </c>
      <c r="Y18" s="286"/>
      <c r="Z18" s="131" t="s">
        <v>235</v>
      </c>
      <c r="AA18" s="53"/>
      <c r="AB18" s="54"/>
      <c r="AC18" s="55">
        <v>0.56428604950285377</v>
      </c>
      <c r="AD18" s="55">
        <v>166.0479077116822</v>
      </c>
      <c r="AE18" s="55">
        <v>0.57332089225781924</v>
      </c>
      <c r="AF18" s="55">
        <v>7.9166666666666607E-2</v>
      </c>
      <c r="AG18" s="55">
        <v>0.14029527530658231</v>
      </c>
      <c r="AH18" s="55">
        <v>-0.19782581252300302</v>
      </c>
      <c r="AI18" s="56">
        <v>0.35615914585633623</v>
      </c>
      <c r="AJ18" s="22"/>
    </row>
    <row r="19" spans="1:36" ht="15.4" x14ac:dyDescent="0.4">
      <c r="A19" s="1"/>
      <c r="B19" s="235" t="s">
        <v>21</v>
      </c>
      <c r="C19" s="236" t="s">
        <v>179</v>
      </c>
      <c r="D19" s="228" t="s">
        <v>459</v>
      </c>
      <c r="E19" s="228" t="s">
        <v>451</v>
      </c>
      <c r="F19" s="282"/>
      <c r="G19" s="22"/>
      <c r="H19" s="125" t="s">
        <v>128</v>
      </c>
      <c r="I19" s="125" t="s">
        <v>135</v>
      </c>
      <c r="J19" s="24">
        <v>78</v>
      </c>
      <c r="K19" s="39">
        <v>42.16</v>
      </c>
      <c r="L19" s="25">
        <v>42.2</v>
      </c>
      <c r="M19" s="26">
        <v>42.2</v>
      </c>
      <c r="N19" s="22" t="str">
        <f t="shared" si="1"/>
        <v>78(42.16)</v>
      </c>
      <c r="Q19" s="127"/>
      <c r="R19" s="127"/>
      <c r="S19" s="149" t="s">
        <v>131</v>
      </c>
      <c r="T19" s="30">
        <v>80</v>
      </c>
      <c r="U19" s="41">
        <v>100</v>
      </c>
      <c r="V19" s="31">
        <v>100</v>
      </c>
      <c r="W19" s="32"/>
      <c r="X19" s="22" t="str">
        <f t="shared" si="0"/>
        <v>80(100)</v>
      </c>
      <c r="Y19" s="286" t="s">
        <v>141</v>
      </c>
      <c r="Z19" s="126" t="s">
        <v>234</v>
      </c>
      <c r="AA19" s="35">
        <v>0.23820142209765488</v>
      </c>
      <c r="AB19" s="36">
        <v>0.62609242630212436</v>
      </c>
      <c r="AC19" s="36">
        <v>-1.9439301213360949</v>
      </c>
      <c r="AD19" s="34">
        <v>183</v>
      </c>
      <c r="AE19" s="36">
        <v>5.3437342166483014E-2</v>
      </c>
      <c r="AF19" s="36">
        <v>-0.14345238095238089</v>
      </c>
      <c r="AG19" s="36">
        <v>7.379502965558439E-2</v>
      </c>
      <c r="AH19" s="36">
        <v>-0.28905085374064876</v>
      </c>
      <c r="AI19" s="37">
        <v>2.1460918358869874E-3</v>
      </c>
      <c r="AJ19" s="22">
        <v>0.626</v>
      </c>
    </row>
    <row r="20" spans="1:36" ht="22.5" x14ac:dyDescent="0.4">
      <c r="A20" s="1"/>
      <c r="B20" s="238" t="s">
        <v>22</v>
      </c>
      <c r="C20" s="237"/>
      <c r="D20" s="237"/>
      <c r="E20" s="237"/>
      <c r="F20" s="239"/>
      <c r="G20" s="22"/>
      <c r="H20" s="126"/>
      <c r="I20" s="126" t="s">
        <v>215</v>
      </c>
      <c r="J20" s="27">
        <v>107</v>
      </c>
      <c r="K20" s="40">
        <v>57.84</v>
      </c>
      <c r="L20" s="28">
        <v>57.8</v>
      </c>
      <c r="M20" s="29">
        <v>100</v>
      </c>
      <c r="N20" s="22" t="str">
        <f t="shared" si="1"/>
        <v>107(57.84)</v>
      </c>
      <c r="Q20" s="22"/>
      <c r="R20" s="22"/>
      <c r="S20" s="22"/>
      <c r="T20" s="22"/>
      <c r="U20" s="42"/>
      <c r="V20" s="22"/>
      <c r="W20" s="22"/>
      <c r="X20" s="22" t="str">
        <f t="shared" si="0"/>
        <v>()</v>
      </c>
      <c r="Y20" s="286"/>
      <c r="Z20" s="131" t="s">
        <v>235</v>
      </c>
      <c r="AA20" s="53"/>
      <c r="AB20" s="54"/>
      <c r="AC20" s="55">
        <v>-1.9421053640599319</v>
      </c>
      <c r="AD20" s="55">
        <v>169.59326288123466</v>
      </c>
      <c r="AE20" s="55">
        <v>5.3781091557605173E-2</v>
      </c>
      <c r="AF20" s="55">
        <v>-0.14345238095238089</v>
      </c>
      <c r="AG20" s="55">
        <v>7.3864365758455341E-2</v>
      </c>
      <c r="AH20" s="55">
        <v>-0.28926438002111299</v>
      </c>
      <c r="AI20" s="56">
        <v>2.3596181163511865E-3</v>
      </c>
      <c r="AJ20" s="22"/>
    </row>
    <row r="21" spans="1:36" ht="15.4" x14ac:dyDescent="0.4">
      <c r="A21" s="1"/>
      <c r="B21" s="232" t="s">
        <v>23</v>
      </c>
      <c r="C21" s="236" t="s">
        <v>176</v>
      </c>
      <c r="D21" s="228" t="s">
        <v>460</v>
      </c>
      <c r="E21" s="228" t="s">
        <v>465</v>
      </c>
      <c r="F21" s="282">
        <v>0.66900000000000004</v>
      </c>
      <c r="G21" s="22"/>
      <c r="H21" s="127"/>
      <c r="I21" s="149" t="s">
        <v>131</v>
      </c>
      <c r="J21" s="30">
        <v>185</v>
      </c>
      <c r="K21" s="41">
        <v>100</v>
      </c>
      <c r="L21" s="31">
        <v>100</v>
      </c>
      <c r="M21" s="32"/>
      <c r="N21" s="22" t="str">
        <f t="shared" si="1"/>
        <v>185(100)</v>
      </c>
      <c r="Q21" s="128" t="s">
        <v>134</v>
      </c>
      <c r="R21" s="128"/>
      <c r="S21" s="128"/>
      <c r="T21" s="128"/>
      <c r="U21" s="155"/>
      <c r="V21" s="128"/>
      <c r="W21" s="128"/>
      <c r="X21" s="22" t="str">
        <f t="shared" si="0"/>
        <v>()</v>
      </c>
      <c r="Y21" s="286" t="s">
        <v>143</v>
      </c>
      <c r="Z21" s="126" t="s">
        <v>234</v>
      </c>
      <c r="AA21" s="35">
        <v>7.6696663266583727</v>
      </c>
      <c r="AB21" s="36">
        <v>6.1943759142712934E-3</v>
      </c>
      <c r="AC21" s="36">
        <v>-2.1998475577150391</v>
      </c>
      <c r="AD21" s="34">
        <v>183</v>
      </c>
      <c r="AE21" s="36">
        <v>2.9070313873614698E-2</v>
      </c>
      <c r="AF21" s="36">
        <v>-0.16130952380952368</v>
      </c>
      <c r="AG21" s="36">
        <v>7.33275918341698E-2</v>
      </c>
      <c r="AH21" s="36">
        <v>-0.30598573620655545</v>
      </c>
      <c r="AI21" s="37">
        <v>-1.6633311412491913E-2</v>
      </c>
      <c r="AJ21" s="22">
        <v>6.0000000000000001E-3</v>
      </c>
    </row>
    <row r="22" spans="1:36" ht="22.5" customHeight="1" x14ac:dyDescent="0.4">
      <c r="A22" s="1"/>
      <c r="B22" s="232" t="s">
        <v>91</v>
      </c>
      <c r="C22" s="236" t="s">
        <v>180</v>
      </c>
      <c r="D22" s="228" t="s">
        <v>449</v>
      </c>
      <c r="E22" s="228" t="s">
        <v>466</v>
      </c>
      <c r="F22" s="282"/>
      <c r="G22" s="22"/>
      <c r="H22" s="22"/>
      <c r="I22" s="22"/>
      <c r="J22" s="22"/>
      <c r="K22" s="42"/>
      <c r="L22" s="22"/>
      <c r="M22" s="22"/>
      <c r="N22" s="22" t="str">
        <f t="shared" si="1"/>
        <v>()</v>
      </c>
      <c r="Q22" s="129" t="s">
        <v>442</v>
      </c>
      <c r="R22" s="129"/>
      <c r="S22" s="129"/>
      <c r="T22" s="148" t="s">
        <v>125</v>
      </c>
      <c r="U22" s="38" t="s">
        <v>126</v>
      </c>
      <c r="V22" s="132" t="s">
        <v>127</v>
      </c>
      <c r="W22" s="23" t="s">
        <v>403</v>
      </c>
      <c r="X22" s="22" t="str">
        <f t="shared" si="0"/>
        <v>频率(百分比)</v>
      </c>
      <c r="Y22" s="286"/>
      <c r="Z22" s="131" t="s">
        <v>235</v>
      </c>
      <c r="AA22" s="53"/>
      <c r="AB22" s="54"/>
      <c r="AC22" s="55">
        <v>-2.2108331673458008</v>
      </c>
      <c r="AD22" s="55">
        <v>173.20508901707822</v>
      </c>
      <c r="AE22" s="55">
        <v>2.8357079825962705E-2</v>
      </c>
      <c r="AF22" s="55">
        <v>-0.16130952380952368</v>
      </c>
      <c r="AG22" s="55">
        <v>7.2963227706223807E-2</v>
      </c>
      <c r="AH22" s="55">
        <v>-0.30532105020084993</v>
      </c>
      <c r="AI22" s="56">
        <v>-1.7297997418197431E-2</v>
      </c>
      <c r="AJ22" s="22"/>
    </row>
    <row r="23" spans="1:36" ht="15.4" customHeight="1" x14ac:dyDescent="0.4">
      <c r="A23" s="1"/>
      <c r="B23" s="232" t="s">
        <v>92</v>
      </c>
      <c r="C23" s="236" t="s">
        <v>181</v>
      </c>
      <c r="D23" s="228" t="s">
        <v>461</v>
      </c>
      <c r="E23" s="228" t="s">
        <v>467</v>
      </c>
      <c r="F23" s="282"/>
      <c r="G23" s="22"/>
      <c r="H23" s="150" t="s">
        <v>405</v>
      </c>
      <c r="I23" s="128"/>
      <c r="J23" s="128"/>
      <c r="K23" s="128"/>
      <c r="L23" s="128"/>
      <c r="M23" s="128"/>
      <c r="N23" s="22" t="str">
        <f t="shared" si="1"/>
        <v>()</v>
      </c>
      <c r="Q23" s="152" t="s">
        <v>397</v>
      </c>
      <c r="R23" s="130" t="s">
        <v>128</v>
      </c>
      <c r="S23" s="125" t="s">
        <v>135</v>
      </c>
      <c r="T23" s="24">
        <v>50</v>
      </c>
      <c r="U23" s="39">
        <v>47.6</v>
      </c>
      <c r="V23" s="25">
        <v>47.6</v>
      </c>
      <c r="W23" s="26">
        <v>47.6</v>
      </c>
      <c r="X23" s="22" t="str">
        <f t="shared" si="0"/>
        <v>50(47.6)</v>
      </c>
      <c r="Y23" s="286"/>
      <c r="Z23" s="126"/>
      <c r="AA23" s="35"/>
      <c r="AB23" s="36"/>
      <c r="AC23" s="36"/>
      <c r="AD23" s="34"/>
      <c r="AE23" s="36"/>
      <c r="AF23" s="36"/>
      <c r="AG23" s="36"/>
      <c r="AH23" s="36"/>
      <c r="AI23" s="37"/>
      <c r="AJ23" s="22"/>
    </row>
    <row r="24" spans="1:36" ht="15.4" x14ac:dyDescent="0.4">
      <c r="A24" s="1"/>
      <c r="B24" s="232" t="s">
        <v>93</v>
      </c>
      <c r="C24" s="236" t="s">
        <v>182</v>
      </c>
      <c r="D24" s="228" t="s">
        <v>462</v>
      </c>
      <c r="E24" s="228" t="s">
        <v>468</v>
      </c>
      <c r="F24" s="282"/>
      <c r="G24" s="22"/>
      <c r="H24" s="129"/>
      <c r="I24" s="129"/>
      <c r="J24" s="148" t="s">
        <v>402</v>
      </c>
      <c r="K24" s="38" t="s">
        <v>126</v>
      </c>
      <c r="L24" s="132" t="s">
        <v>127</v>
      </c>
      <c r="M24" s="23" t="s">
        <v>403</v>
      </c>
      <c r="N24" s="22" t="str">
        <f t="shared" si="1"/>
        <v>频率(百分比)</v>
      </c>
      <c r="Q24" s="126"/>
      <c r="R24" s="126"/>
      <c r="S24" s="126" t="s">
        <v>215</v>
      </c>
      <c r="T24" s="27">
        <v>55</v>
      </c>
      <c r="U24" s="40">
        <v>52.4</v>
      </c>
      <c r="V24" s="28">
        <v>52.4</v>
      </c>
      <c r="W24" s="29">
        <v>100</v>
      </c>
      <c r="X24" s="22" t="str">
        <f t="shared" si="0"/>
        <v>55(52.4)</v>
      </c>
      <c r="Y24" s="286"/>
      <c r="Z24" s="131"/>
      <c r="AA24" s="53"/>
      <c r="AB24" s="54"/>
      <c r="AC24" s="55"/>
      <c r="AD24" s="55"/>
      <c r="AE24" s="55"/>
      <c r="AF24" s="55"/>
      <c r="AG24" s="55"/>
      <c r="AH24" s="55"/>
      <c r="AI24" s="56"/>
      <c r="AJ24" s="22"/>
    </row>
    <row r="25" spans="1:36" ht="15.4" x14ac:dyDescent="0.4">
      <c r="A25" s="1"/>
      <c r="B25" s="232" t="s">
        <v>94</v>
      </c>
      <c r="C25" s="236" t="s">
        <v>183</v>
      </c>
      <c r="D25" s="228" t="s">
        <v>463</v>
      </c>
      <c r="E25" s="228" t="s">
        <v>466</v>
      </c>
      <c r="F25" s="282"/>
      <c r="G25" s="22"/>
      <c r="H25" s="125" t="s">
        <v>128</v>
      </c>
      <c r="I25" s="151" t="s">
        <v>406</v>
      </c>
      <c r="J25" s="24">
        <v>94</v>
      </c>
      <c r="K25" s="39">
        <v>50.81</v>
      </c>
      <c r="L25" s="25">
        <v>50.8</v>
      </c>
      <c r="M25" s="26">
        <v>50.8</v>
      </c>
      <c r="N25" s="22" t="str">
        <f t="shared" si="1"/>
        <v>94(50.81)</v>
      </c>
      <c r="Q25" s="131"/>
      <c r="R25" s="131"/>
      <c r="S25" s="153" t="s">
        <v>131</v>
      </c>
      <c r="T25" s="45">
        <v>105</v>
      </c>
      <c r="U25" s="49">
        <v>100</v>
      </c>
      <c r="V25" s="46">
        <v>100</v>
      </c>
      <c r="W25" s="47"/>
      <c r="X25" s="22" t="str">
        <f t="shared" si="0"/>
        <v>105(100)</v>
      </c>
      <c r="Y25" s="286" t="s">
        <v>144</v>
      </c>
      <c r="Z25" s="126" t="s">
        <v>234</v>
      </c>
      <c r="AA25" s="35">
        <v>82.980168153958587</v>
      </c>
      <c r="AB25" s="36">
        <v>1.4407662899686412E-16</v>
      </c>
      <c r="AC25" s="36">
        <v>-4.4136248636584359</v>
      </c>
      <c r="AD25" s="34">
        <v>183</v>
      </c>
      <c r="AE25" s="36">
        <v>1.733848841102327E-5</v>
      </c>
      <c r="AF25" s="36">
        <v>-0.25773809523809521</v>
      </c>
      <c r="AG25" s="36">
        <v>5.8396013073131268E-2</v>
      </c>
      <c r="AH25" s="36">
        <v>-0.37295412482780926</v>
      </c>
      <c r="AI25" s="37">
        <v>-0.14252206564838116</v>
      </c>
      <c r="AJ25" s="22">
        <v>0</v>
      </c>
    </row>
    <row r="26" spans="1:36" ht="22.5" x14ac:dyDescent="0.4">
      <c r="A26" s="1"/>
      <c r="B26" s="232" t="s">
        <v>95</v>
      </c>
      <c r="C26" s="236" t="s">
        <v>184</v>
      </c>
      <c r="D26" s="228" t="s">
        <v>464</v>
      </c>
      <c r="E26" s="228" t="s">
        <v>469</v>
      </c>
      <c r="F26" s="282"/>
      <c r="G26" s="22"/>
      <c r="H26" s="126"/>
      <c r="I26" s="126" t="s">
        <v>216</v>
      </c>
      <c r="J26" s="27">
        <v>91</v>
      </c>
      <c r="K26" s="40">
        <v>49.19</v>
      </c>
      <c r="L26" s="28">
        <v>49.2</v>
      </c>
      <c r="M26" s="29">
        <v>100</v>
      </c>
      <c r="N26" s="22" t="str">
        <f t="shared" si="1"/>
        <v>91(49.19)</v>
      </c>
      <c r="Q26" s="131" t="s">
        <v>398</v>
      </c>
      <c r="R26" s="131" t="s">
        <v>128</v>
      </c>
      <c r="S26" s="126" t="s">
        <v>135</v>
      </c>
      <c r="T26" s="27">
        <v>28</v>
      </c>
      <c r="U26" s="40">
        <v>35</v>
      </c>
      <c r="V26" s="28">
        <v>35</v>
      </c>
      <c r="W26" s="29">
        <v>35</v>
      </c>
      <c r="X26" s="22" t="str">
        <f t="shared" si="0"/>
        <v>28(35)</v>
      </c>
      <c r="Y26" s="286"/>
      <c r="Z26" s="131" t="s">
        <v>235</v>
      </c>
      <c r="AA26" s="53"/>
      <c r="AB26" s="54"/>
      <c r="AC26" s="55">
        <v>-4.166270434001988</v>
      </c>
      <c r="AD26" s="55">
        <v>126.11216041967398</v>
      </c>
      <c r="AE26" s="55">
        <v>5.7023596364370273E-5</v>
      </c>
      <c r="AF26" s="55">
        <v>-0.25773809523809521</v>
      </c>
      <c r="AG26" s="55">
        <v>6.1863025773514206E-2</v>
      </c>
      <c r="AH26" s="55">
        <v>-0.38016214895196998</v>
      </c>
      <c r="AI26" s="56">
        <v>-0.13531404152422044</v>
      </c>
      <c r="AJ26" s="22"/>
    </row>
    <row r="27" spans="1:36" ht="15.4" x14ac:dyDescent="0.4">
      <c r="A27" s="1"/>
      <c r="B27" s="238" t="s">
        <v>28</v>
      </c>
      <c r="C27" s="237"/>
      <c r="D27" s="237"/>
      <c r="E27" s="237"/>
      <c r="F27" s="62"/>
      <c r="G27" s="22"/>
      <c r="H27" s="127"/>
      <c r="I27" s="149" t="s">
        <v>131</v>
      </c>
      <c r="J27" s="30">
        <v>185</v>
      </c>
      <c r="K27" s="41">
        <v>100</v>
      </c>
      <c r="L27" s="31">
        <v>100</v>
      </c>
      <c r="M27" s="32"/>
      <c r="N27" s="22" t="str">
        <f t="shared" si="1"/>
        <v>185(100)</v>
      </c>
      <c r="Q27" s="126"/>
      <c r="R27" s="126"/>
      <c r="S27" s="126" t="s">
        <v>215</v>
      </c>
      <c r="T27" s="27">
        <v>52</v>
      </c>
      <c r="U27" s="40">
        <v>65</v>
      </c>
      <c r="V27" s="28">
        <v>65</v>
      </c>
      <c r="W27" s="29">
        <v>100</v>
      </c>
      <c r="X27" s="22" t="str">
        <f t="shared" si="0"/>
        <v>52(65)</v>
      </c>
      <c r="Y27" s="286" t="s">
        <v>145</v>
      </c>
      <c r="Z27" s="126" t="s">
        <v>234</v>
      </c>
      <c r="AA27" s="35">
        <v>84.585049677186561</v>
      </c>
      <c r="AB27" s="36">
        <v>8.2562197159476299E-17</v>
      </c>
      <c r="AC27" s="36">
        <v>-3.7718087369177993</v>
      </c>
      <c r="AD27" s="34">
        <v>183</v>
      </c>
      <c r="AE27" s="36">
        <v>2.1866486825578151E-4</v>
      </c>
      <c r="AF27" s="36">
        <v>-0.15238095238095228</v>
      </c>
      <c r="AG27" s="36">
        <v>4.039996802846188E-2</v>
      </c>
      <c r="AH27" s="36">
        <v>-0.23209057067221303</v>
      </c>
      <c r="AI27" s="37">
        <v>-7.2671334089691536E-2</v>
      </c>
      <c r="AJ27" s="22">
        <v>0</v>
      </c>
    </row>
    <row r="28" spans="1:36" ht="22.5" x14ac:dyDescent="0.4">
      <c r="A28" s="1"/>
      <c r="B28" s="232" t="s">
        <v>96</v>
      </c>
      <c r="C28" s="236" t="s">
        <v>185</v>
      </c>
      <c r="D28" s="228" t="s">
        <v>470</v>
      </c>
      <c r="E28" s="228" t="s">
        <v>474</v>
      </c>
      <c r="F28" s="282">
        <v>0.36699999999999999</v>
      </c>
      <c r="G28" s="22"/>
      <c r="H28" s="22"/>
      <c r="I28" s="22"/>
      <c r="J28" s="22"/>
      <c r="K28" s="42"/>
      <c r="L28" s="22"/>
      <c r="M28" s="22"/>
      <c r="N28" s="22" t="str">
        <f t="shared" si="1"/>
        <v>()</v>
      </c>
      <c r="Q28" s="127"/>
      <c r="R28" s="127"/>
      <c r="S28" s="149" t="s">
        <v>131</v>
      </c>
      <c r="T28" s="30">
        <v>80</v>
      </c>
      <c r="U28" s="41">
        <v>100</v>
      </c>
      <c r="V28" s="31">
        <v>100</v>
      </c>
      <c r="W28" s="32"/>
      <c r="X28" s="22" t="str">
        <f t="shared" si="0"/>
        <v>80(100)</v>
      </c>
      <c r="Y28" s="286"/>
      <c r="Z28" s="131" t="s">
        <v>235</v>
      </c>
      <c r="AA28" s="53"/>
      <c r="AB28" s="54"/>
      <c r="AC28" s="55">
        <v>-4.3239598996155273</v>
      </c>
      <c r="AD28" s="55">
        <v>104</v>
      </c>
      <c r="AE28" s="55">
        <v>3.5232083919671069E-5</v>
      </c>
      <c r="AF28" s="55">
        <v>-0.15238095238095228</v>
      </c>
      <c r="AG28" s="55">
        <v>3.5241065115914121E-2</v>
      </c>
      <c r="AH28" s="55">
        <v>-0.22226530697905128</v>
      </c>
      <c r="AI28" s="56">
        <v>-8.2496597782853301E-2</v>
      </c>
      <c r="AJ28" s="22"/>
    </row>
    <row r="29" spans="1:36" ht="15.4" x14ac:dyDescent="0.4">
      <c r="A29" s="1"/>
      <c r="B29" s="240" t="s">
        <v>97</v>
      </c>
      <c r="C29" s="236" t="s">
        <v>186</v>
      </c>
      <c r="D29" s="228" t="s">
        <v>471</v>
      </c>
      <c r="E29" s="228" t="s">
        <v>475</v>
      </c>
      <c r="F29" s="282"/>
      <c r="G29" s="22"/>
      <c r="H29" s="128" t="s">
        <v>407</v>
      </c>
      <c r="I29" s="128"/>
      <c r="J29" s="128"/>
      <c r="K29" s="128"/>
      <c r="L29" s="128"/>
      <c r="M29" s="128"/>
      <c r="N29" s="22" t="str">
        <f t="shared" si="1"/>
        <v>()</v>
      </c>
      <c r="Q29" s="22"/>
      <c r="R29" s="22"/>
      <c r="S29" s="22"/>
      <c r="T29" s="22"/>
      <c r="U29" s="42"/>
      <c r="V29" s="22"/>
      <c r="W29" s="22"/>
      <c r="X29" s="22" t="str">
        <f t="shared" si="0"/>
        <v>()</v>
      </c>
      <c r="Y29" s="286" t="s">
        <v>146</v>
      </c>
      <c r="Z29" s="126" t="s">
        <v>234</v>
      </c>
      <c r="AA29" s="35">
        <v>7.6102685915284702</v>
      </c>
      <c r="AB29" s="36">
        <v>6.3931579620416495E-3</v>
      </c>
      <c r="AC29" s="36">
        <v>3.0072180179018111</v>
      </c>
      <c r="AD29" s="34">
        <v>183</v>
      </c>
      <c r="AE29" s="36">
        <v>3.0073190315906763E-3</v>
      </c>
      <c r="AF29" s="36">
        <v>0.21666666666666679</v>
      </c>
      <c r="AG29" s="36">
        <v>7.2048872205760103E-2</v>
      </c>
      <c r="AH29" s="36">
        <v>7.4513383332605376E-2</v>
      </c>
      <c r="AI29" s="37">
        <v>0.35881995000072819</v>
      </c>
      <c r="AJ29" s="22">
        <v>6.0000000000000001E-3</v>
      </c>
    </row>
    <row r="30" spans="1:36" ht="22.5" x14ac:dyDescent="0.4">
      <c r="A30" s="1"/>
      <c r="B30" s="232" t="s">
        <v>98</v>
      </c>
      <c r="C30" s="236" t="s">
        <v>187</v>
      </c>
      <c r="D30" s="228" t="s">
        <v>472</v>
      </c>
      <c r="E30" s="228" t="s">
        <v>476</v>
      </c>
      <c r="F30" s="282"/>
      <c r="G30" s="22"/>
      <c r="H30" s="129"/>
      <c r="I30" s="129"/>
      <c r="J30" s="148" t="s">
        <v>402</v>
      </c>
      <c r="K30" s="38" t="s">
        <v>126</v>
      </c>
      <c r="L30" s="132" t="s">
        <v>127</v>
      </c>
      <c r="M30" s="23" t="s">
        <v>403</v>
      </c>
      <c r="N30" s="22" t="str">
        <f t="shared" si="1"/>
        <v>频率(百分比)</v>
      </c>
      <c r="Q30" s="150" t="s">
        <v>136</v>
      </c>
      <c r="R30" s="128"/>
      <c r="S30" s="128"/>
      <c r="T30" s="128"/>
      <c r="U30" s="155"/>
      <c r="V30" s="128"/>
      <c r="W30" s="128"/>
      <c r="X30" s="22" t="str">
        <f t="shared" si="0"/>
        <v>()</v>
      </c>
      <c r="Y30" s="286"/>
      <c r="Z30" s="131" t="s">
        <v>235</v>
      </c>
      <c r="AA30" s="53"/>
      <c r="AB30" s="54"/>
      <c r="AC30" s="55">
        <v>2.984699816206914</v>
      </c>
      <c r="AD30" s="55">
        <v>165.15294513178429</v>
      </c>
      <c r="AE30" s="55">
        <v>3.2699637860670429E-3</v>
      </c>
      <c r="AF30" s="55">
        <v>0.21666666666666679</v>
      </c>
      <c r="AG30" s="55">
        <v>7.2592448155143513E-2</v>
      </c>
      <c r="AH30" s="55">
        <v>7.3337805219987645E-2</v>
      </c>
      <c r="AI30" s="56">
        <v>0.3599955281133459</v>
      </c>
      <c r="AJ30" s="22"/>
    </row>
    <row r="31" spans="1:36" ht="16.149999999999999" customHeight="1" x14ac:dyDescent="0.4">
      <c r="A31" s="1"/>
      <c r="B31" s="232" t="s">
        <v>95</v>
      </c>
      <c r="C31" s="236" t="s">
        <v>188</v>
      </c>
      <c r="D31" s="228" t="s">
        <v>473</v>
      </c>
      <c r="E31" s="228" t="s">
        <v>477</v>
      </c>
      <c r="F31" s="282"/>
      <c r="G31" s="22"/>
      <c r="H31" s="125" t="s">
        <v>128</v>
      </c>
      <c r="I31" s="125" t="s">
        <v>90</v>
      </c>
      <c r="J31" s="24">
        <v>78</v>
      </c>
      <c r="K31" s="39">
        <v>42.16</v>
      </c>
      <c r="L31" s="25">
        <v>42.2</v>
      </c>
      <c r="M31" s="26">
        <v>42.2</v>
      </c>
      <c r="N31" s="22" t="str">
        <f t="shared" si="1"/>
        <v>78(42.16)</v>
      </c>
      <c r="Q31" s="129" t="s">
        <v>442</v>
      </c>
      <c r="R31" s="129"/>
      <c r="S31" s="129"/>
      <c r="T31" s="148" t="s">
        <v>125</v>
      </c>
      <c r="U31" s="38" t="s">
        <v>126</v>
      </c>
      <c r="V31" s="132" t="s">
        <v>127</v>
      </c>
      <c r="W31" s="23" t="s">
        <v>403</v>
      </c>
      <c r="X31" s="22" t="str">
        <f t="shared" si="0"/>
        <v>频率(百分比)</v>
      </c>
      <c r="Y31" s="286" t="s">
        <v>147</v>
      </c>
      <c r="Z31" s="126" t="s">
        <v>234</v>
      </c>
      <c r="AA31" s="35">
        <v>32.670593094519667</v>
      </c>
      <c r="AB31" s="36">
        <v>4.3657236125475571E-8</v>
      </c>
      <c r="AC31" s="36">
        <v>-5.48134538612456</v>
      </c>
      <c r="AD31" s="34">
        <v>183</v>
      </c>
      <c r="AE31" s="36">
        <v>1.3845250180170577E-7</v>
      </c>
      <c r="AF31" s="36">
        <v>-0.36547619047619051</v>
      </c>
      <c r="AG31" s="36">
        <v>6.6676365879324892E-2</v>
      </c>
      <c r="AH31" s="36">
        <v>-0.49702945481405275</v>
      </c>
      <c r="AI31" s="37">
        <v>-0.23392292613832827</v>
      </c>
      <c r="AJ31" s="22">
        <v>0</v>
      </c>
    </row>
    <row r="32" spans="1:36" ht="22.5" x14ac:dyDescent="0.4">
      <c r="A32" s="1"/>
      <c r="B32" s="238" t="s">
        <v>70</v>
      </c>
      <c r="C32" s="237"/>
      <c r="D32" s="237"/>
      <c r="E32" s="237"/>
      <c r="F32" s="239"/>
      <c r="G32" s="22"/>
      <c r="H32" s="126"/>
      <c r="I32" s="126" t="s">
        <v>24</v>
      </c>
      <c r="J32" s="27">
        <v>24</v>
      </c>
      <c r="K32" s="40">
        <v>12.97</v>
      </c>
      <c r="L32" s="28">
        <v>13</v>
      </c>
      <c r="M32" s="29">
        <v>55.1</v>
      </c>
      <c r="N32" s="22" t="str">
        <f t="shared" si="1"/>
        <v>24(12.97)</v>
      </c>
      <c r="Q32" s="152" t="s">
        <v>397</v>
      </c>
      <c r="R32" s="130" t="s">
        <v>128</v>
      </c>
      <c r="S32" s="151" t="s">
        <v>137</v>
      </c>
      <c r="T32" s="24">
        <v>65</v>
      </c>
      <c r="U32" s="39">
        <v>61.9</v>
      </c>
      <c r="V32" s="25">
        <v>61.9</v>
      </c>
      <c r="W32" s="26">
        <v>61.9</v>
      </c>
      <c r="X32" s="22" t="str">
        <f t="shared" si="0"/>
        <v>65(61.9)</v>
      </c>
      <c r="Y32" s="286"/>
      <c r="Z32" s="131" t="s">
        <v>235</v>
      </c>
      <c r="AA32" s="53"/>
      <c r="AB32" s="54"/>
      <c r="AC32" s="55">
        <v>-5.3390390410925708</v>
      </c>
      <c r="AD32" s="55">
        <v>150.899838849546</v>
      </c>
      <c r="AE32" s="55">
        <v>3.3699837561617681E-7</v>
      </c>
      <c r="AF32" s="55">
        <v>-0.36547619047619051</v>
      </c>
      <c r="AG32" s="55">
        <v>6.8453552720491098E-2</v>
      </c>
      <c r="AH32" s="55">
        <v>-0.50072737145598611</v>
      </c>
      <c r="AI32" s="56">
        <v>-0.23022500949639496</v>
      </c>
      <c r="AJ32" s="22"/>
    </row>
    <row r="33" spans="1:36" ht="15.75" customHeight="1" x14ac:dyDescent="0.4">
      <c r="A33" s="1"/>
      <c r="B33" s="232" t="s">
        <v>99</v>
      </c>
      <c r="C33" s="236" t="s">
        <v>189</v>
      </c>
      <c r="D33" s="228" t="s">
        <v>83</v>
      </c>
      <c r="E33" s="228" t="s">
        <v>478</v>
      </c>
      <c r="F33" s="282">
        <v>0.626</v>
      </c>
      <c r="G33" s="22"/>
      <c r="H33" s="126"/>
      <c r="I33" s="126" t="s">
        <v>25</v>
      </c>
      <c r="J33" s="27">
        <v>23</v>
      </c>
      <c r="K33" s="40">
        <v>12.43</v>
      </c>
      <c r="L33" s="28">
        <v>12.4</v>
      </c>
      <c r="M33" s="29">
        <v>67.599999999999994</v>
      </c>
      <c r="N33" s="22" t="str">
        <f t="shared" si="1"/>
        <v>23(12.43)</v>
      </c>
      <c r="Q33" s="126"/>
      <c r="R33" s="126"/>
      <c r="S33" s="126" t="s">
        <v>216</v>
      </c>
      <c r="T33" s="27">
        <v>40</v>
      </c>
      <c r="U33" s="40">
        <v>38.1</v>
      </c>
      <c r="V33" s="28">
        <v>38.1</v>
      </c>
      <c r="W33" s="29">
        <v>100</v>
      </c>
      <c r="X33" s="22" t="str">
        <f t="shared" si="0"/>
        <v>40(38.1)</v>
      </c>
      <c r="Y33" s="286" t="s">
        <v>150</v>
      </c>
      <c r="Z33" s="126" t="s">
        <v>234</v>
      </c>
      <c r="AA33" s="35">
        <v>11.219552609776333</v>
      </c>
      <c r="AB33" s="36">
        <v>9.8290201524305586E-4</v>
      </c>
      <c r="AC33" s="36">
        <v>2.4494897427831792</v>
      </c>
      <c r="AD33" s="34">
        <v>183</v>
      </c>
      <c r="AE33" s="36">
        <v>1.5247236772669044E-2</v>
      </c>
      <c r="AF33" s="36">
        <v>0.17619047619047623</v>
      </c>
      <c r="AG33" s="36">
        <v>7.1929460700775855E-2</v>
      </c>
      <c r="AH33" s="36">
        <v>3.4272793178553057E-2</v>
      </c>
      <c r="AI33" s="37">
        <v>0.31810815920239943</v>
      </c>
      <c r="AJ33" s="22">
        <v>1E-3</v>
      </c>
    </row>
    <row r="34" spans="1:36" ht="22.5" x14ac:dyDescent="0.4">
      <c r="A34" s="1"/>
      <c r="B34" s="232" t="s">
        <v>100</v>
      </c>
      <c r="C34" s="236" t="s">
        <v>190</v>
      </c>
      <c r="D34" s="228" t="s">
        <v>84</v>
      </c>
      <c r="E34" s="228" t="s">
        <v>479</v>
      </c>
      <c r="F34" s="282"/>
      <c r="G34" s="22"/>
      <c r="H34" s="126"/>
      <c r="I34" s="126" t="s">
        <v>26</v>
      </c>
      <c r="J34" s="27">
        <v>21</v>
      </c>
      <c r="K34" s="40">
        <v>11.35</v>
      </c>
      <c r="L34" s="28">
        <v>11.4</v>
      </c>
      <c r="M34" s="29">
        <v>78.900000000000006</v>
      </c>
      <c r="N34" s="22" t="str">
        <f t="shared" si="1"/>
        <v>21(11.35)</v>
      </c>
      <c r="Q34" s="131"/>
      <c r="R34" s="131"/>
      <c r="S34" s="153" t="s">
        <v>131</v>
      </c>
      <c r="T34" s="45">
        <v>105</v>
      </c>
      <c r="U34" s="49">
        <v>100</v>
      </c>
      <c r="V34" s="46">
        <v>100</v>
      </c>
      <c r="W34" s="47"/>
      <c r="X34" s="22" t="str">
        <f t="shared" si="0"/>
        <v>105(100)</v>
      </c>
      <c r="Y34" s="286"/>
      <c r="Z34" s="131" t="s">
        <v>235</v>
      </c>
      <c r="AA34" s="53"/>
      <c r="AB34" s="54"/>
      <c r="AC34" s="55">
        <v>2.4270613305155644</v>
      </c>
      <c r="AD34" s="55">
        <v>163.9574869850579</v>
      </c>
      <c r="AE34" s="55">
        <v>1.6304757240890432E-2</v>
      </c>
      <c r="AF34" s="55">
        <v>0.17619047619047623</v>
      </c>
      <c r="AG34" s="55">
        <v>7.2594159024835708E-2</v>
      </c>
      <c r="AH34" s="55">
        <v>3.2850522928375647E-2</v>
      </c>
      <c r="AI34" s="56">
        <v>0.31953042945257681</v>
      </c>
      <c r="AJ34" s="22"/>
    </row>
    <row r="35" spans="1:36" ht="15.75" customHeight="1" x14ac:dyDescent="0.4">
      <c r="A35" s="1"/>
      <c r="B35" s="238" t="s">
        <v>33</v>
      </c>
      <c r="C35" s="237"/>
      <c r="D35" s="237"/>
      <c r="E35" s="237"/>
      <c r="F35" s="62"/>
      <c r="G35" s="22"/>
      <c r="H35" s="126"/>
      <c r="I35" s="126" t="s">
        <v>27</v>
      </c>
      <c r="J35" s="27">
        <v>27</v>
      </c>
      <c r="K35" s="40">
        <v>14.59</v>
      </c>
      <c r="L35" s="28">
        <v>14.6</v>
      </c>
      <c r="M35" s="29">
        <v>93.5</v>
      </c>
      <c r="N35" s="22" t="str">
        <f t="shared" si="1"/>
        <v>27(14.59)</v>
      </c>
      <c r="Q35" s="131" t="s">
        <v>398</v>
      </c>
      <c r="R35" s="131" t="s">
        <v>128</v>
      </c>
      <c r="S35" s="154" t="s">
        <v>137</v>
      </c>
      <c r="T35" s="27">
        <v>29</v>
      </c>
      <c r="U35" s="40">
        <v>36.299999999999997</v>
      </c>
      <c r="V35" s="28">
        <v>36.299999999999997</v>
      </c>
      <c r="W35" s="29">
        <v>36.299999999999997</v>
      </c>
      <c r="X35" s="22" t="str">
        <f t="shared" si="0"/>
        <v>29(36.3)</v>
      </c>
      <c r="Y35" s="286" t="s">
        <v>152</v>
      </c>
      <c r="Z35" s="126" t="s">
        <v>234</v>
      </c>
      <c r="AA35" s="35">
        <v>84.333315330817896</v>
      </c>
      <c r="AB35" s="36">
        <v>9.0076467569107503E-17</v>
      </c>
      <c r="AC35" s="36">
        <v>-3.7745509197885387</v>
      </c>
      <c r="AD35" s="34">
        <v>183</v>
      </c>
      <c r="AE35" s="36">
        <v>2.1644648599108699E-4</v>
      </c>
      <c r="AF35" s="36">
        <v>-0.16845238095238102</v>
      </c>
      <c r="AG35" s="36">
        <v>4.4628456346753484E-2</v>
      </c>
      <c r="AH35" s="36">
        <v>-0.25650485707864368</v>
      </c>
      <c r="AI35" s="37">
        <v>-8.039990482611839E-2</v>
      </c>
      <c r="AJ35" s="22">
        <v>0</v>
      </c>
    </row>
    <row r="36" spans="1:36" ht="22.5" x14ac:dyDescent="0.4">
      <c r="A36" s="1"/>
      <c r="B36" s="232" t="s">
        <v>34</v>
      </c>
      <c r="C36" s="236" t="s">
        <v>191</v>
      </c>
      <c r="D36" s="228" t="s">
        <v>453</v>
      </c>
      <c r="E36" s="228" t="s">
        <v>450</v>
      </c>
      <c r="F36" s="282">
        <v>0.24146781688419847</v>
      </c>
      <c r="G36" s="22"/>
      <c r="H36" s="126"/>
      <c r="I36" s="126" t="s">
        <v>139</v>
      </c>
      <c r="J36" s="27">
        <v>12</v>
      </c>
      <c r="K36" s="40">
        <v>6.49</v>
      </c>
      <c r="L36" s="28">
        <v>6.5</v>
      </c>
      <c r="M36" s="29">
        <v>100</v>
      </c>
      <c r="N36" s="22" t="str">
        <f t="shared" si="1"/>
        <v>12(6.49)</v>
      </c>
      <c r="Q36" s="126"/>
      <c r="R36" s="126"/>
      <c r="S36" s="126" t="s">
        <v>216</v>
      </c>
      <c r="T36" s="27">
        <v>51</v>
      </c>
      <c r="U36" s="40">
        <v>63.8</v>
      </c>
      <c r="V36" s="28">
        <v>63.8</v>
      </c>
      <c r="W36" s="29">
        <v>100</v>
      </c>
      <c r="X36" s="22" t="str">
        <f t="shared" si="0"/>
        <v>51(63.8)</v>
      </c>
      <c r="Y36" s="286"/>
      <c r="Z36" s="131" t="s">
        <v>235</v>
      </c>
      <c r="AA36" s="53"/>
      <c r="AB36" s="54"/>
      <c r="AC36" s="55">
        <v>-4.2360932021470576</v>
      </c>
      <c r="AD36" s="55">
        <v>126.06091425589838</v>
      </c>
      <c r="AE36" s="55">
        <v>4.352294795958997E-5</v>
      </c>
      <c r="AF36" s="55">
        <v>-0.16845238095238102</v>
      </c>
      <c r="AG36" s="55">
        <v>3.9765976080743733E-2</v>
      </c>
      <c r="AH36" s="55">
        <v>-0.24714770989128787</v>
      </c>
      <c r="AI36" s="56">
        <v>-8.9757052013474184E-2</v>
      </c>
      <c r="AJ36" s="22"/>
    </row>
    <row r="37" spans="1:36" ht="15.4" x14ac:dyDescent="0.4">
      <c r="A37" s="1"/>
      <c r="B37" s="232" t="s">
        <v>35</v>
      </c>
      <c r="C37" s="236" t="s">
        <v>192</v>
      </c>
      <c r="D37" s="228" t="s">
        <v>452</v>
      </c>
      <c r="E37" s="228" t="s">
        <v>451</v>
      </c>
      <c r="F37" s="282"/>
      <c r="G37" s="22"/>
      <c r="H37" s="127"/>
      <c r="I37" s="149" t="s">
        <v>131</v>
      </c>
      <c r="J37" s="30">
        <v>185</v>
      </c>
      <c r="K37" s="41">
        <v>100</v>
      </c>
      <c r="L37" s="31">
        <v>100</v>
      </c>
      <c r="M37" s="32"/>
      <c r="N37" s="22" t="str">
        <f t="shared" si="1"/>
        <v>185(100)</v>
      </c>
      <c r="Q37" s="127"/>
      <c r="R37" s="127"/>
      <c r="S37" s="149" t="s">
        <v>131</v>
      </c>
      <c r="T37" s="30">
        <v>80</v>
      </c>
      <c r="U37" s="41">
        <v>100</v>
      </c>
      <c r="V37" s="31">
        <v>100</v>
      </c>
      <c r="W37" s="32"/>
      <c r="X37" s="22" t="str">
        <f t="shared" si="0"/>
        <v>80(100)</v>
      </c>
      <c r="Y37" s="286" t="s">
        <v>154</v>
      </c>
      <c r="Z37" s="126" t="s">
        <v>234</v>
      </c>
      <c r="AA37" s="35">
        <v>16.8156551332956</v>
      </c>
      <c r="AB37" s="36">
        <v>6.1894403849797029E-5</v>
      </c>
      <c r="AC37" s="36">
        <v>2.081116180820183</v>
      </c>
      <c r="AD37" s="34">
        <v>183</v>
      </c>
      <c r="AE37" s="36">
        <v>3.8815339655955662E-2</v>
      </c>
      <c r="AF37" s="36">
        <v>0.12857142857142856</v>
      </c>
      <c r="AG37" s="36">
        <v>6.1780034078038649E-2</v>
      </c>
      <c r="AH37" s="36">
        <v>6.6786852179624018E-3</v>
      </c>
      <c r="AI37" s="37">
        <v>0.25046417192489473</v>
      </c>
      <c r="AJ37" s="22">
        <v>0</v>
      </c>
    </row>
    <row r="38" spans="1:36" ht="22.5" x14ac:dyDescent="0.4">
      <c r="A38" s="1"/>
      <c r="B38" s="238" t="s">
        <v>36</v>
      </c>
      <c r="C38" s="237"/>
      <c r="D38" s="237"/>
      <c r="E38" s="237"/>
      <c r="F38" s="62"/>
      <c r="G38" s="22"/>
      <c r="H38" s="22"/>
      <c r="I38" s="22"/>
      <c r="J38" s="22"/>
      <c r="K38" s="42"/>
      <c r="L38" s="22"/>
      <c r="M38" s="22"/>
      <c r="N38" s="22" t="str">
        <f t="shared" si="1"/>
        <v>()</v>
      </c>
      <c r="Q38" s="22"/>
      <c r="R38" s="22"/>
      <c r="S38" s="22"/>
      <c r="T38" s="22"/>
      <c r="U38" s="42"/>
      <c r="V38" s="22"/>
      <c r="W38" s="22"/>
      <c r="X38" s="22" t="str">
        <f t="shared" si="0"/>
        <v>()</v>
      </c>
      <c r="Y38" s="286"/>
      <c r="Z38" s="131" t="s">
        <v>235</v>
      </c>
      <c r="AA38" s="53"/>
      <c r="AB38" s="54"/>
      <c r="AC38" s="55">
        <v>2.0268201696253172</v>
      </c>
      <c r="AD38" s="55">
        <v>150.79550880277586</v>
      </c>
      <c r="AE38" s="55">
        <v>4.4442931660220057E-2</v>
      </c>
      <c r="AF38" s="55">
        <v>0.12857142857142856</v>
      </c>
      <c r="AG38" s="55">
        <v>6.3435044952802389E-2</v>
      </c>
      <c r="AH38" s="55">
        <v>3.2351620577500684E-3</v>
      </c>
      <c r="AI38" s="56">
        <v>0.25390769508510702</v>
      </c>
      <c r="AJ38" s="22"/>
    </row>
    <row r="39" spans="1:36" ht="15.75" customHeight="1" x14ac:dyDescent="0.4">
      <c r="A39" s="1"/>
      <c r="B39" s="232" t="s">
        <v>103</v>
      </c>
      <c r="C39" s="236" t="s">
        <v>192</v>
      </c>
      <c r="D39" s="228" t="s">
        <v>480</v>
      </c>
      <c r="E39" s="228" t="s">
        <v>478</v>
      </c>
      <c r="F39" s="282">
        <v>9.9000000000000005E-2</v>
      </c>
      <c r="G39" s="22"/>
      <c r="H39" s="128" t="s">
        <v>408</v>
      </c>
      <c r="I39" s="128"/>
      <c r="J39" s="128"/>
      <c r="K39" s="128"/>
      <c r="L39" s="128"/>
      <c r="M39" s="128"/>
      <c r="N39" s="22" t="str">
        <f t="shared" si="1"/>
        <v>()</v>
      </c>
      <c r="Q39" s="128" t="s">
        <v>407</v>
      </c>
      <c r="R39" s="128"/>
      <c r="S39" s="128"/>
      <c r="T39" s="128"/>
      <c r="U39" s="155"/>
      <c r="V39" s="128"/>
      <c r="W39" s="128"/>
      <c r="X39" s="22" t="str">
        <f t="shared" si="0"/>
        <v>()</v>
      </c>
      <c r="Y39" s="286" t="s">
        <v>156</v>
      </c>
      <c r="Z39" s="126" t="s">
        <v>234</v>
      </c>
      <c r="AA39" s="35">
        <v>7.7650996294211758</v>
      </c>
      <c r="AB39" s="36">
        <v>5.8882307143714903E-3</v>
      </c>
      <c r="AC39" s="36">
        <v>1.3525244815374278</v>
      </c>
      <c r="AD39" s="34">
        <v>183</v>
      </c>
      <c r="AE39" s="36">
        <v>0.17787645918655015</v>
      </c>
      <c r="AF39" s="36">
        <v>7.4999999999999956E-2</v>
      </c>
      <c r="AG39" s="36">
        <v>5.5451861333220914E-2</v>
      </c>
      <c r="AH39" s="36">
        <v>-3.4407183126903176E-2</v>
      </c>
      <c r="AI39" s="37">
        <v>0.18440718312690307</v>
      </c>
      <c r="AJ39" s="22">
        <v>6.0000000000000001E-3</v>
      </c>
    </row>
    <row r="40" spans="1:36" ht="22.5" customHeight="1" x14ac:dyDescent="0.4">
      <c r="A40" s="1"/>
      <c r="B40" s="232" t="s">
        <v>483</v>
      </c>
      <c r="C40" s="236" t="s">
        <v>191</v>
      </c>
      <c r="D40" s="228" t="s">
        <v>484</v>
      </c>
      <c r="E40" s="228" t="s">
        <v>479</v>
      </c>
      <c r="F40" s="282"/>
      <c r="G40" s="22"/>
      <c r="H40" s="129"/>
      <c r="I40" s="129"/>
      <c r="J40" s="148" t="s">
        <v>402</v>
      </c>
      <c r="K40" s="38" t="s">
        <v>126</v>
      </c>
      <c r="L40" s="132" t="s">
        <v>127</v>
      </c>
      <c r="M40" s="23" t="s">
        <v>403</v>
      </c>
      <c r="N40" s="22" t="str">
        <f t="shared" si="1"/>
        <v>频率(百分比)</v>
      </c>
      <c r="Q40" s="129" t="s">
        <v>442</v>
      </c>
      <c r="R40" s="129"/>
      <c r="S40" s="129"/>
      <c r="T40" s="148" t="s">
        <v>125</v>
      </c>
      <c r="U40" s="38" t="s">
        <v>126</v>
      </c>
      <c r="V40" s="132" t="s">
        <v>127</v>
      </c>
      <c r="W40" s="23" t="s">
        <v>403</v>
      </c>
      <c r="X40" s="22" t="str">
        <f t="shared" si="0"/>
        <v>频率(百分比)</v>
      </c>
      <c r="Y40" s="286"/>
      <c r="Z40" s="131" t="s">
        <v>235</v>
      </c>
      <c r="AA40" s="53"/>
      <c r="AB40" s="54"/>
      <c r="AC40" s="55">
        <v>1.3872354652698418</v>
      </c>
      <c r="AD40" s="55">
        <v>181.69554562105924</v>
      </c>
      <c r="AE40" s="55">
        <v>0.16706922333451471</v>
      </c>
      <c r="AF40" s="55">
        <v>7.4999999999999956E-2</v>
      </c>
      <c r="AG40" s="55">
        <v>5.406436173069662E-2</v>
      </c>
      <c r="AH40" s="55">
        <v>-3.1674727665009311E-2</v>
      </c>
      <c r="AI40" s="56">
        <v>0.18167472766500922</v>
      </c>
      <c r="AJ40" s="22"/>
    </row>
    <row r="41" spans="1:36" ht="15.75" customHeight="1" x14ac:dyDescent="0.4">
      <c r="A41" s="1"/>
      <c r="B41" s="241" t="s">
        <v>85</v>
      </c>
      <c r="C41" s="228"/>
      <c r="D41" s="228"/>
      <c r="E41" s="228"/>
      <c r="F41" s="61"/>
      <c r="G41" s="22"/>
      <c r="H41" s="125" t="s">
        <v>128</v>
      </c>
      <c r="I41" s="125" t="s">
        <v>29</v>
      </c>
      <c r="J41" s="24">
        <v>88</v>
      </c>
      <c r="K41" s="39">
        <v>47.57</v>
      </c>
      <c r="L41" s="25">
        <v>47.6</v>
      </c>
      <c r="M41" s="26">
        <v>47.6</v>
      </c>
      <c r="N41" s="22" t="str">
        <f t="shared" si="1"/>
        <v>88(47.57)</v>
      </c>
      <c r="Q41" s="152" t="s">
        <v>397</v>
      </c>
      <c r="R41" s="130" t="s">
        <v>128</v>
      </c>
      <c r="S41" s="125" t="s">
        <v>90</v>
      </c>
      <c r="T41" s="24">
        <v>45</v>
      </c>
      <c r="U41" s="39">
        <v>42.9</v>
      </c>
      <c r="V41" s="25">
        <v>42.9</v>
      </c>
      <c r="W41" s="26">
        <v>42.9</v>
      </c>
      <c r="X41" s="22" t="str">
        <f t="shared" si="0"/>
        <v>45(42.9)</v>
      </c>
      <c r="Y41" s="286" t="s">
        <v>158</v>
      </c>
      <c r="Z41" s="126" t="s">
        <v>234</v>
      </c>
      <c r="AA41" s="35">
        <v>3.7855699138256753</v>
      </c>
      <c r="AB41" s="36">
        <v>5.3228165519477601E-2</v>
      </c>
      <c r="AC41" s="36">
        <v>0.98996145858633611</v>
      </c>
      <c r="AD41" s="34">
        <v>183</v>
      </c>
      <c r="AE41" s="36">
        <v>0.3235000852702935</v>
      </c>
      <c r="AF41" s="36">
        <v>7.2619047619047583E-2</v>
      </c>
      <c r="AG41" s="36">
        <v>7.3355429132309358E-2</v>
      </c>
      <c r="AH41" s="36">
        <v>-7.2112088098898713E-2</v>
      </c>
      <c r="AI41" s="37">
        <v>0.21735018333699388</v>
      </c>
      <c r="AJ41" s="22">
        <v>5.2999999999999999E-2</v>
      </c>
    </row>
    <row r="42" spans="1:36" ht="22.5" x14ac:dyDescent="0.4">
      <c r="A42" s="1"/>
      <c r="B42" s="232" t="s">
        <v>87</v>
      </c>
      <c r="C42" s="236" t="s">
        <v>193</v>
      </c>
      <c r="D42" s="228" t="s">
        <v>486</v>
      </c>
      <c r="E42" s="228" t="s">
        <v>451</v>
      </c>
      <c r="F42" s="282">
        <v>6.0000000000000001E-3</v>
      </c>
      <c r="G42" s="63"/>
      <c r="H42" s="126"/>
      <c r="I42" s="126" t="s">
        <v>30</v>
      </c>
      <c r="J42" s="27">
        <v>51</v>
      </c>
      <c r="K42" s="40">
        <v>27.57</v>
      </c>
      <c r="L42" s="28">
        <v>27.6</v>
      </c>
      <c r="M42" s="29">
        <v>75.099999999999994</v>
      </c>
      <c r="N42" s="22" t="str">
        <f t="shared" si="1"/>
        <v>51(27.57)</v>
      </c>
      <c r="Q42" s="126"/>
      <c r="R42" s="126"/>
      <c r="S42" s="126" t="s">
        <v>24</v>
      </c>
      <c r="T42" s="27">
        <v>15</v>
      </c>
      <c r="U42" s="40">
        <v>14.3</v>
      </c>
      <c r="V42" s="28">
        <v>14.3</v>
      </c>
      <c r="W42" s="29">
        <v>57.1</v>
      </c>
      <c r="X42" s="22" t="str">
        <f t="shared" si="0"/>
        <v>15(14.3)</v>
      </c>
      <c r="Y42" s="286"/>
      <c r="Z42" s="131" t="s">
        <v>235</v>
      </c>
      <c r="AA42" s="53"/>
      <c r="AB42" s="54"/>
      <c r="AC42" s="55">
        <v>0.99336244383575767</v>
      </c>
      <c r="AD42" s="55">
        <v>172.29856577366837</v>
      </c>
      <c r="AE42" s="55">
        <v>0.32192635631328503</v>
      </c>
      <c r="AF42" s="55">
        <v>7.2619047619047583E-2</v>
      </c>
      <c r="AG42" s="55">
        <v>7.310428139263779E-2</v>
      </c>
      <c r="AH42" s="55">
        <v>-7.1676225287182899E-2</v>
      </c>
      <c r="AI42" s="56">
        <v>0.21691432052527806</v>
      </c>
      <c r="AJ42" s="22"/>
    </row>
    <row r="43" spans="1:36" ht="15.75" customHeight="1" x14ac:dyDescent="0.4">
      <c r="A43" s="1"/>
      <c r="B43" s="232" t="s">
        <v>89</v>
      </c>
      <c r="C43" s="236" t="s">
        <v>194</v>
      </c>
      <c r="D43" s="228" t="s">
        <v>487</v>
      </c>
      <c r="E43" s="228" t="s">
        <v>450</v>
      </c>
      <c r="F43" s="282"/>
      <c r="G43" s="61"/>
      <c r="H43" s="126"/>
      <c r="I43" s="126" t="s">
        <v>31</v>
      </c>
      <c r="J43" s="27">
        <v>35</v>
      </c>
      <c r="K43" s="40">
        <v>18.920000000000002</v>
      </c>
      <c r="L43" s="28">
        <v>18.899999999999999</v>
      </c>
      <c r="M43" s="29">
        <v>94.1</v>
      </c>
      <c r="N43" s="22" t="str">
        <f t="shared" si="1"/>
        <v>35(18.92)</v>
      </c>
      <c r="Q43" s="126"/>
      <c r="R43" s="126"/>
      <c r="S43" s="126" t="s">
        <v>25</v>
      </c>
      <c r="T43" s="27">
        <v>13</v>
      </c>
      <c r="U43" s="40">
        <v>12.4</v>
      </c>
      <c r="V43" s="28">
        <v>12.4</v>
      </c>
      <c r="W43" s="29">
        <v>69.5</v>
      </c>
      <c r="X43" s="22" t="str">
        <f t="shared" si="0"/>
        <v>13(12.4)</v>
      </c>
      <c r="Y43" s="286" t="s">
        <v>161</v>
      </c>
      <c r="Z43" s="126" t="s">
        <v>234</v>
      </c>
      <c r="AA43" s="35">
        <v>0.71307245885417991</v>
      </c>
      <c r="AB43" s="36">
        <v>0.39952828510864391</v>
      </c>
      <c r="AC43" s="36">
        <v>-0.45798786706522798</v>
      </c>
      <c r="AD43" s="34">
        <v>183</v>
      </c>
      <c r="AE43" s="36">
        <v>0.64750450431297557</v>
      </c>
      <c r="AF43" s="36">
        <v>-3.3928571428571308E-2</v>
      </c>
      <c r="AG43" s="36">
        <v>7.4081812791208942E-2</v>
      </c>
      <c r="AH43" s="36">
        <v>-0.18009287076048641</v>
      </c>
      <c r="AI43" s="37">
        <v>0.1122357279033438</v>
      </c>
      <c r="AJ43" s="22">
        <v>0.4</v>
      </c>
    </row>
    <row r="44" spans="1:36" ht="22.5" x14ac:dyDescent="0.45">
      <c r="A44" s="1"/>
      <c r="B44" s="238" t="s">
        <v>40</v>
      </c>
      <c r="C44" s="242"/>
      <c r="D44" s="242"/>
      <c r="E44" s="242"/>
      <c r="F44" s="64"/>
      <c r="G44" s="63"/>
      <c r="H44" s="126"/>
      <c r="I44" s="126" t="s">
        <v>139</v>
      </c>
      <c r="J44" s="27">
        <v>11</v>
      </c>
      <c r="K44" s="40">
        <v>5.95</v>
      </c>
      <c r="L44" s="28">
        <v>5.9</v>
      </c>
      <c r="M44" s="29">
        <v>100</v>
      </c>
      <c r="N44" s="22" t="str">
        <f t="shared" si="1"/>
        <v>11(5.95)</v>
      </c>
      <c r="Q44" s="126"/>
      <c r="R44" s="126"/>
      <c r="S44" s="126" t="s">
        <v>26</v>
      </c>
      <c r="T44" s="27">
        <v>9</v>
      </c>
      <c r="U44" s="40">
        <v>8.6</v>
      </c>
      <c r="V44" s="28">
        <v>8.6</v>
      </c>
      <c r="W44" s="29">
        <v>78.099999999999994</v>
      </c>
      <c r="X44" s="22" t="str">
        <f t="shared" si="0"/>
        <v>9(8.6)</v>
      </c>
      <c r="Y44" s="286"/>
      <c r="Z44" s="131" t="s">
        <v>235</v>
      </c>
      <c r="AA44" s="53"/>
      <c r="AB44" s="54"/>
      <c r="AC44" s="55">
        <v>-0.45742854542973499</v>
      </c>
      <c r="AD44" s="55">
        <v>169.41084312171625</v>
      </c>
      <c r="AE44" s="55">
        <v>0.64794912766372359</v>
      </c>
      <c r="AF44" s="55">
        <v>-3.3928571428571308E-2</v>
      </c>
      <c r="AG44" s="55">
        <v>7.4172396470571889E-2</v>
      </c>
      <c r="AH44" s="55">
        <v>-0.18034977172860139</v>
      </c>
      <c r="AI44" s="56">
        <v>0.11249262887145878</v>
      </c>
      <c r="AJ44" s="22"/>
    </row>
    <row r="45" spans="1:36" ht="15.4" customHeight="1" x14ac:dyDescent="0.45">
      <c r="A45" s="1"/>
      <c r="B45" s="243" t="s">
        <v>41</v>
      </c>
      <c r="C45" s="236" t="s">
        <v>195</v>
      </c>
      <c r="D45" s="242" t="s">
        <v>488</v>
      </c>
      <c r="E45" s="242" t="s">
        <v>220</v>
      </c>
      <c r="F45" s="283" t="s">
        <v>520</v>
      </c>
      <c r="G45" s="64"/>
      <c r="H45" s="127"/>
      <c r="I45" s="149" t="s">
        <v>131</v>
      </c>
      <c r="J45" s="30">
        <v>185</v>
      </c>
      <c r="K45" s="41">
        <v>100</v>
      </c>
      <c r="L45" s="31">
        <v>100</v>
      </c>
      <c r="M45" s="32"/>
      <c r="N45" s="22" t="str">
        <f t="shared" si="1"/>
        <v>185(100)</v>
      </c>
      <c r="Q45" s="126"/>
      <c r="R45" s="126"/>
      <c r="S45" s="126" t="s">
        <v>27</v>
      </c>
      <c r="T45" s="27">
        <v>18</v>
      </c>
      <c r="U45" s="40">
        <v>17.100000000000001</v>
      </c>
      <c r="V45" s="28">
        <v>17.100000000000001</v>
      </c>
      <c r="W45" s="29">
        <v>95.2</v>
      </c>
      <c r="X45" s="22" t="str">
        <f t="shared" si="0"/>
        <v>18(17.1)</v>
      </c>
      <c r="Y45" s="286" t="s">
        <v>163</v>
      </c>
      <c r="Z45" s="126" t="s">
        <v>234</v>
      </c>
      <c r="AA45" s="35">
        <v>14.462174252179643</v>
      </c>
      <c r="AB45" s="36">
        <v>1.9471538667452157E-4</v>
      </c>
      <c r="AC45" s="36">
        <v>-2.4760062353724694</v>
      </c>
      <c r="AD45" s="34">
        <v>183</v>
      </c>
      <c r="AE45" s="36">
        <v>1.4194856184976828E-2</v>
      </c>
      <c r="AF45" s="36">
        <v>-0.17976190476190479</v>
      </c>
      <c r="AG45" s="36">
        <v>7.2601555760970424E-2</v>
      </c>
      <c r="AH45" s="36">
        <v>-0.32300563933569576</v>
      </c>
      <c r="AI45" s="37">
        <v>-3.6518170188113819E-2</v>
      </c>
      <c r="AJ45" s="22">
        <v>0</v>
      </c>
    </row>
    <row r="46" spans="1:36" ht="22.5" x14ac:dyDescent="0.45">
      <c r="A46" s="1"/>
      <c r="B46" s="243" t="s">
        <v>42</v>
      </c>
      <c r="C46" s="236" t="s">
        <v>196</v>
      </c>
      <c r="D46" s="242" t="s">
        <v>489</v>
      </c>
      <c r="E46" s="242" t="s">
        <v>485</v>
      </c>
      <c r="F46" s="283"/>
      <c r="H46" s="22"/>
      <c r="I46" s="22"/>
      <c r="J46" s="22"/>
      <c r="K46" s="42"/>
      <c r="L46" s="22"/>
      <c r="M46" s="22"/>
      <c r="N46" s="22" t="str">
        <f t="shared" si="1"/>
        <v>()</v>
      </c>
      <c r="Q46" s="126"/>
      <c r="R46" s="126"/>
      <c r="S46" s="126" t="s">
        <v>139</v>
      </c>
      <c r="T46" s="27">
        <v>5</v>
      </c>
      <c r="U46" s="40">
        <v>4.8</v>
      </c>
      <c r="V46" s="28">
        <v>4.8</v>
      </c>
      <c r="W46" s="29">
        <v>100</v>
      </c>
      <c r="X46" s="22" t="str">
        <f t="shared" si="0"/>
        <v>5(4.8)</v>
      </c>
      <c r="Y46" s="286"/>
      <c r="Z46" s="131" t="s">
        <v>235</v>
      </c>
      <c r="AA46" s="53"/>
      <c r="AB46" s="54"/>
      <c r="AC46" s="55">
        <v>-2.4975299025702449</v>
      </c>
      <c r="AD46" s="55">
        <v>175.22542469518626</v>
      </c>
      <c r="AE46" s="55">
        <v>1.3428345389813572E-2</v>
      </c>
      <c r="AF46" s="55">
        <v>-0.17976190476190479</v>
      </c>
      <c r="AG46" s="55">
        <v>7.1975876876152381E-2</v>
      </c>
      <c r="AH46" s="55">
        <v>-0.32181311992135353</v>
      </c>
      <c r="AI46" s="56">
        <v>-3.7710689602456021E-2</v>
      </c>
      <c r="AJ46" s="22"/>
    </row>
    <row r="47" spans="1:36" ht="15.4" x14ac:dyDescent="0.45">
      <c r="A47" s="1"/>
      <c r="B47" s="238" t="s">
        <v>43</v>
      </c>
      <c r="C47" s="242"/>
      <c r="D47" s="242"/>
      <c r="E47" s="242"/>
      <c r="F47" s="62"/>
      <c r="G47" s="61"/>
      <c r="H47" s="150" t="s">
        <v>141</v>
      </c>
      <c r="I47" s="128"/>
      <c r="J47" s="128"/>
      <c r="K47" s="128"/>
      <c r="L47" s="128"/>
      <c r="M47" s="128"/>
      <c r="N47" s="22" t="str">
        <f t="shared" si="1"/>
        <v>()</v>
      </c>
      <c r="Q47" s="131"/>
      <c r="R47" s="131"/>
      <c r="S47" s="153" t="s">
        <v>131</v>
      </c>
      <c r="T47" s="45">
        <v>105</v>
      </c>
      <c r="U47" s="49">
        <v>100</v>
      </c>
      <c r="V47" s="46">
        <v>100</v>
      </c>
      <c r="W47" s="47"/>
      <c r="X47" s="22" t="str">
        <f t="shared" si="0"/>
        <v>105(100)</v>
      </c>
      <c r="Y47" s="286" t="s">
        <v>165</v>
      </c>
      <c r="Z47" s="126" t="s">
        <v>234</v>
      </c>
      <c r="AA47" s="35">
        <v>9.2733681080484196</v>
      </c>
      <c r="AB47" s="36">
        <v>2.6682592485853295E-3</v>
      </c>
      <c r="AC47" s="36">
        <v>1.9628479078562588</v>
      </c>
      <c r="AD47" s="34">
        <v>183</v>
      </c>
      <c r="AE47" s="36">
        <v>5.1179472413003795E-2</v>
      </c>
      <c r="AF47" s="36">
        <v>0.14166666666666683</v>
      </c>
      <c r="AG47" s="36">
        <v>7.2174041656334592E-2</v>
      </c>
      <c r="AH47" s="36">
        <v>-7.3357748478905527E-4</v>
      </c>
      <c r="AI47" s="37">
        <v>0.28406691081812274</v>
      </c>
      <c r="AJ47" s="22">
        <v>3.0000000000000001E-3</v>
      </c>
    </row>
    <row r="48" spans="1:36" ht="22.5" x14ac:dyDescent="0.45">
      <c r="A48" s="1"/>
      <c r="B48" s="243" t="s">
        <v>44</v>
      </c>
      <c r="C48" s="236" t="s">
        <v>197</v>
      </c>
      <c r="D48" s="242" t="s">
        <v>490</v>
      </c>
      <c r="E48" s="242" t="s">
        <v>492</v>
      </c>
      <c r="F48" s="284" t="s">
        <v>521</v>
      </c>
      <c r="G48" s="62"/>
      <c r="H48" s="129"/>
      <c r="I48" s="129"/>
      <c r="J48" s="148" t="s">
        <v>402</v>
      </c>
      <c r="K48" s="38" t="s">
        <v>126</v>
      </c>
      <c r="L48" s="132" t="s">
        <v>127</v>
      </c>
      <c r="M48" s="23" t="s">
        <v>403</v>
      </c>
      <c r="N48" s="22" t="str">
        <f t="shared" si="1"/>
        <v>频率(百分比)</v>
      </c>
      <c r="Q48" s="131" t="s">
        <v>398</v>
      </c>
      <c r="R48" s="131" t="s">
        <v>128</v>
      </c>
      <c r="S48" s="126" t="s">
        <v>90</v>
      </c>
      <c r="T48" s="27">
        <v>33</v>
      </c>
      <c r="U48" s="40">
        <v>41.3</v>
      </c>
      <c r="V48" s="28">
        <v>41.3</v>
      </c>
      <c r="W48" s="29">
        <v>41.3</v>
      </c>
      <c r="X48" s="22" t="str">
        <f t="shared" si="0"/>
        <v>33(41.3)</v>
      </c>
      <c r="Y48" s="286"/>
      <c r="Z48" s="131" t="s">
        <v>235</v>
      </c>
      <c r="AA48" s="53"/>
      <c r="AB48" s="54"/>
      <c r="AC48" s="55">
        <v>1.9471545010859375</v>
      </c>
      <c r="AD48" s="55">
        <v>164.79204149246416</v>
      </c>
      <c r="AE48" s="55">
        <v>5.3216129739798369E-2</v>
      </c>
      <c r="AF48" s="55">
        <v>0.14166666666666683</v>
      </c>
      <c r="AG48" s="55">
        <v>7.2755740023536214E-2</v>
      </c>
      <c r="AH48" s="55">
        <v>-1.9869255369688865E-3</v>
      </c>
      <c r="AI48" s="56">
        <v>0.28532025887030255</v>
      </c>
      <c r="AJ48" s="22"/>
    </row>
    <row r="49" spans="1:36" ht="15.75" customHeight="1" x14ac:dyDescent="0.45">
      <c r="A49" s="1"/>
      <c r="B49" s="243" t="s">
        <v>45</v>
      </c>
      <c r="C49" s="236" t="s">
        <v>198</v>
      </c>
      <c r="D49" s="242" t="s">
        <v>491</v>
      </c>
      <c r="E49" s="242" t="s">
        <v>493</v>
      </c>
      <c r="F49" s="284"/>
      <c r="G49" s="68"/>
      <c r="H49" s="125" t="s">
        <v>128</v>
      </c>
      <c r="I49" s="125" t="s">
        <v>142</v>
      </c>
      <c r="J49" s="24">
        <v>96</v>
      </c>
      <c r="K49" s="39">
        <v>51.89</v>
      </c>
      <c r="L49" s="25">
        <v>51.9</v>
      </c>
      <c r="M49" s="26">
        <v>51.9</v>
      </c>
      <c r="N49" s="22" t="str">
        <f t="shared" si="1"/>
        <v>96(51.89)</v>
      </c>
      <c r="Q49" s="126"/>
      <c r="R49" s="126"/>
      <c r="S49" s="126" t="s">
        <v>24</v>
      </c>
      <c r="T49" s="27">
        <v>9</v>
      </c>
      <c r="U49" s="40">
        <v>11.3</v>
      </c>
      <c r="V49" s="28">
        <v>11.3</v>
      </c>
      <c r="W49" s="29">
        <v>52.5</v>
      </c>
      <c r="X49" s="22" t="str">
        <f t="shared" si="0"/>
        <v>9(11.3)</v>
      </c>
      <c r="Y49" s="286" t="s">
        <v>244</v>
      </c>
      <c r="Z49" s="126" t="s">
        <v>234</v>
      </c>
      <c r="AA49" s="35">
        <v>0.19385921007378348</v>
      </c>
      <c r="AB49" s="36">
        <v>0.66024346529430566</v>
      </c>
      <c r="AC49" s="36">
        <v>-0.21814081808052854</v>
      </c>
      <c r="AD49" s="34">
        <v>183</v>
      </c>
      <c r="AE49" s="36">
        <v>0.82756245469993361</v>
      </c>
      <c r="AF49" s="36">
        <v>-1.6071428571428514E-2</v>
      </c>
      <c r="AG49" s="36">
        <v>7.3674558997461947E-2</v>
      </c>
      <c r="AH49" s="36">
        <v>-0.16143221131579655</v>
      </c>
      <c r="AI49" s="37">
        <v>0.12928935417293952</v>
      </c>
      <c r="AJ49" s="22">
        <v>0.66</v>
      </c>
    </row>
    <row r="50" spans="1:36" ht="22.5" x14ac:dyDescent="0.45">
      <c r="A50" s="1"/>
      <c r="B50" s="238" t="s">
        <v>218</v>
      </c>
      <c r="C50" s="236"/>
      <c r="D50" s="242"/>
      <c r="E50" s="242"/>
      <c r="F50" s="249"/>
      <c r="G50" s="61"/>
      <c r="H50" s="126"/>
      <c r="I50" s="126" t="s">
        <v>32</v>
      </c>
      <c r="J50" s="27">
        <v>89</v>
      </c>
      <c r="K50" s="40">
        <v>48.11</v>
      </c>
      <c r="L50" s="28">
        <v>48.1</v>
      </c>
      <c r="M50" s="29">
        <v>100</v>
      </c>
      <c r="N50" s="22" t="str">
        <f t="shared" si="1"/>
        <v>89(48.11)</v>
      </c>
      <c r="Q50" s="126"/>
      <c r="R50" s="126"/>
      <c r="S50" s="126" t="s">
        <v>25</v>
      </c>
      <c r="T50" s="27">
        <v>10</v>
      </c>
      <c r="U50" s="40">
        <v>12.5</v>
      </c>
      <c r="V50" s="28">
        <v>12.5</v>
      </c>
      <c r="W50" s="29">
        <v>65</v>
      </c>
      <c r="X50" s="22" t="str">
        <f t="shared" si="0"/>
        <v>10(12.5)</v>
      </c>
      <c r="Y50" s="286"/>
      <c r="Z50" s="131" t="s">
        <v>235</v>
      </c>
      <c r="AA50" s="53"/>
      <c r="AB50" s="54"/>
      <c r="AC50" s="55">
        <v>-0.21825162518505939</v>
      </c>
      <c r="AD50" s="55">
        <v>170.51307921036883</v>
      </c>
      <c r="AE50" s="55">
        <v>0.82749404733901633</v>
      </c>
      <c r="AF50" s="55">
        <v>-1.6071428571428514E-2</v>
      </c>
      <c r="AG50" s="55">
        <v>7.3637154169190117E-2</v>
      </c>
      <c r="AH50" s="55">
        <v>-0.16142926564468016</v>
      </c>
      <c r="AI50" s="56">
        <v>0.12928640850182313</v>
      </c>
      <c r="AJ50" s="22"/>
    </row>
    <row r="51" spans="1:36" ht="15.75" customHeight="1" x14ac:dyDescent="0.45">
      <c r="A51" s="1"/>
      <c r="B51" s="243" t="s">
        <v>217</v>
      </c>
      <c r="C51" s="236" t="s">
        <v>199</v>
      </c>
      <c r="D51" s="242" t="s">
        <v>494</v>
      </c>
      <c r="E51" s="242" t="s">
        <v>495</v>
      </c>
      <c r="F51" s="283" t="s">
        <v>520</v>
      </c>
      <c r="G51" s="63"/>
      <c r="H51" s="127"/>
      <c r="I51" s="149" t="s">
        <v>131</v>
      </c>
      <c r="J51" s="30">
        <v>185</v>
      </c>
      <c r="K51" s="41">
        <v>100</v>
      </c>
      <c r="L51" s="31">
        <v>100</v>
      </c>
      <c r="M51" s="32"/>
      <c r="N51" s="22" t="str">
        <f t="shared" si="1"/>
        <v>185(100)</v>
      </c>
      <c r="Q51" s="126"/>
      <c r="R51" s="126"/>
      <c r="S51" s="126" t="s">
        <v>26</v>
      </c>
      <c r="T51" s="27">
        <v>12</v>
      </c>
      <c r="U51" s="40">
        <v>15</v>
      </c>
      <c r="V51" s="28">
        <v>15</v>
      </c>
      <c r="W51" s="29">
        <v>80</v>
      </c>
      <c r="X51" s="22" t="str">
        <f t="shared" si="0"/>
        <v>12(15)</v>
      </c>
      <c r="Y51" s="286" t="s">
        <v>245</v>
      </c>
      <c r="Z51" s="126" t="s">
        <v>234</v>
      </c>
      <c r="AA51" s="35">
        <v>9.2099734639248851E-2</v>
      </c>
      <c r="AB51" s="36">
        <v>0.76186930588006607</v>
      </c>
      <c r="AC51" s="36">
        <v>-0.15182902413714142</v>
      </c>
      <c r="AD51" s="34">
        <v>183</v>
      </c>
      <c r="AE51" s="36">
        <v>0.87948904192508237</v>
      </c>
      <c r="AF51" s="36">
        <v>-5.3571428571428381E-3</v>
      </c>
      <c r="AG51" s="36">
        <v>3.5284049855342108E-2</v>
      </c>
      <c r="AH51" s="36">
        <v>-7.4972993635978494E-2</v>
      </c>
      <c r="AI51" s="37">
        <v>6.4258707921692818E-2</v>
      </c>
      <c r="AJ51" s="22">
        <v>0.76200000000000001</v>
      </c>
    </row>
    <row r="52" spans="1:36" ht="22.5" x14ac:dyDescent="0.45">
      <c r="A52" s="1"/>
      <c r="B52" s="243" t="s">
        <v>219</v>
      </c>
      <c r="C52" s="236" t="s">
        <v>200</v>
      </c>
      <c r="D52" s="242" t="s">
        <v>481</v>
      </c>
      <c r="E52" s="242" t="s">
        <v>600</v>
      </c>
      <c r="F52" s="283"/>
      <c r="G52" s="69"/>
      <c r="H52" s="22"/>
      <c r="I52" s="22"/>
      <c r="J52" s="22"/>
      <c r="K52" s="42"/>
      <c r="L52" s="22"/>
      <c r="M52" s="22"/>
      <c r="N52" s="22" t="str">
        <f t="shared" si="1"/>
        <v>()</v>
      </c>
      <c r="Q52" s="126"/>
      <c r="R52" s="126"/>
      <c r="S52" s="126" t="s">
        <v>27</v>
      </c>
      <c r="T52" s="27">
        <v>9</v>
      </c>
      <c r="U52" s="40">
        <v>11.3</v>
      </c>
      <c r="V52" s="28">
        <v>11.3</v>
      </c>
      <c r="W52" s="29">
        <v>91.3</v>
      </c>
      <c r="X52" s="22" t="str">
        <f t="shared" si="0"/>
        <v>9(11.3)</v>
      </c>
      <c r="Y52" s="286"/>
      <c r="Z52" s="131" t="s">
        <v>235</v>
      </c>
      <c r="AA52" s="53"/>
      <c r="AB52" s="54"/>
      <c r="AC52" s="55">
        <v>-0.15093559199682943</v>
      </c>
      <c r="AD52" s="55">
        <v>166.27892512208865</v>
      </c>
      <c r="AE52" s="55">
        <v>0.88020947535061289</v>
      </c>
      <c r="AF52" s="55">
        <v>-5.3571428571428381E-3</v>
      </c>
      <c r="AG52" s="55">
        <v>3.5492906519062589E-2</v>
      </c>
      <c r="AH52" s="55">
        <v>-7.5431975270630891E-2</v>
      </c>
      <c r="AI52" s="56">
        <v>6.4717689556345215E-2</v>
      </c>
      <c r="AJ52" s="22"/>
    </row>
    <row r="53" spans="1:36" ht="15.4" x14ac:dyDescent="0.45">
      <c r="A53" s="1"/>
      <c r="B53" s="238" t="s">
        <v>46</v>
      </c>
      <c r="C53" s="242"/>
      <c r="D53" s="242"/>
      <c r="E53" s="242"/>
      <c r="F53" s="62"/>
      <c r="G53" s="63"/>
      <c r="H53" s="150" t="s">
        <v>409</v>
      </c>
      <c r="I53" s="128"/>
      <c r="J53" s="128"/>
      <c r="K53" s="128"/>
      <c r="L53" s="128"/>
      <c r="M53" s="128"/>
      <c r="N53" s="22" t="str">
        <f t="shared" si="1"/>
        <v>()</v>
      </c>
      <c r="Q53" s="126"/>
      <c r="R53" s="126"/>
      <c r="S53" s="126" t="s">
        <v>139</v>
      </c>
      <c r="T53" s="27">
        <v>7</v>
      </c>
      <c r="U53" s="40">
        <v>8.8000000000000007</v>
      </c>
      <c r="V53" s="28">
        <v>8.8000000000000007</v>
      </c>
      <c r="W53" s="29">
        <v>100</v>
      </c>
      <c r="X53" s="22" t="str">
        <f t="shared" si="0"/>
        <v>7(8.8)</v>
      </c>
      <c r="Y53" s="286" t="s">
        <v>168</v>
      </c>
      <c r="Z53" s="126" t="s">
        <v>234</v>
      </c>
      <c r="AA53" s="35">
        <v>2.7466541340076249</v>
      </c>
      <c r="AB53" s="36">
        <v>9.9171525005841102E-2</v>
      </c>
      <c r="AC53" s="36">
        <v>-2.6197217569822548</v>
      </c>
      <c r="AD53" s="34">
        <v>183</v>
      </c>
      <c r="AE53" s="36">
        <v>9.53880642925173E-3</v>
      </c>
      <c r="AF53" s="36">
        <v>-0.19107142857142856</v>
      </c>
      <c r="AG53" s="36">
        <v>7.2935771923935203E-2</v>
      </c>
      <c r="AH53" s="36">
        <v>-0.33497457561698002</v>
      </c>
      <c r="AI53" s="37">
        <v>-4.7168281525877098E-2</v>
      </c>
      <c r="AJ53" s="22">
        <v>9.9000000000000005E-2</v>
      </c>
    </row>
    <row r="54" spans="1:36" ht="22.5" x14ac:dyDescent="0.45">
      <c r="A54" s="1"/>
      <c r="B54" s="243" t="s">
        <v>47</v>
      </c>
      <c r="C54" s="236" t="s">
        <v>201</v>
      </c>
      <c r="D54" s="242" t="s">
        <v>496</v>
      </c>
      <c r="E54" s="242" t="s">
        <v>498</v>
      </c>
      <c r="F54" s="284" t="s">
        <v>523</v>
      </c>
      <c r="G54" s="62"/>
      <c r="H54" s="129"/>
      <c r="I54" s="129"/>
      <c r="J54" s="148" t="s">
        <v>402</v>
      </c>
      <c r="K54" s="38" t="s">
        <v>126</v>
      </c>
      <c r="L54" s="132" t="s">
        <v>127</v>
      </c>
      <c r="M54" s="23" t="s">
        <v>403</v>
      </c>
      <c r="N54" s="22" t="str">
        <f t="shared" si="1"/>
        <v>频率(百分比)</v>
      </c>
      <c r="Q54" s="127"/>
      <c r="R54" s="127"/>
      <c r="S54" s="149" t="s">
        <v>131</v>
      </c>
      <c r="T54" s="30">
        <v>80</v>
      </c>
      <c r="U54" s="41">
        <v>100</v>
      </c>
      <c r="V54" s="31">
        <v>100</v>
      </c>
      <c r="W54" s="32"/>
      <c r="X54" s="22" t="str">
        <f t="shared" si="0"/>
        <v>80(100)</v>
      </c>
      <c r="Y54" s="286"/>
      <c r="Z54" s="131" t="s">
        <v>235</v>
      </c>
      <c r="AA54" s="53"/>
      <c r="AB54" s="54"/>
      <c r="AC54" s="55">
        <v>-2.609834708816031</v>
      </c>
      <c r="AD54" s="55">
        <v>167.7237516955974</v>
      </c>
      <c r="AE54" s="55">
        <v>9.87802649064198E-3</v>
      </c>
      <c r="AF54" s="55">
        <v>-0.19107142857142856</v>
      </c>
      <c r="AG54" s="55">
        <v>7.3212080414897004E-2</v>
      </c>
      <c r="AH54" s="55">
        <v>-0.335607360591481</v>
      </c>
      <c r="AI54" s="56">
        <v>-4.6535496551376149E-2</v>
      </c>
      <c r="AJ54" s="22"/>
    </row>
    <row r="55" spans="1:36" ht="15.75" customHeight="1" x14ac:dyDescent="0.45">
      <c r="A55" s="1"/>
      <c r="B55" s="243" t="s">
        <v>48</v>
      </c>
      <c r="C55" s="236" t="s">
        <v>202</v>
      </c>
      <c r="D55" s="242" t="s">
        <v>497</v>
      </c>
      <c r="E55" s="242" t="s">
        <v>498</v>
      </c>
      <c r="F55" s="284"/>
      <c r="G55" s="69"/>
      <c r="H55" s="125" t="s">
        <v>128</v>
      </c>
      <c r="I55" s="125" t="s">
        <v>101</v>
      </c>
      <c r="J55" s="24">
        <v>84</v>
      </c>
      <c r="K55" s="39">
        <v>45.41</v>
      </c>
      <c r="L55" s="25">
        <v>45.4</v>
      </c>
      <c r="M55" s="26">
        <v>45.4</v>
      </c>
      <c r="N55" s="22" t="str">
        <f t="shared" si="1"/>
        <v>84(45.41)</v>
      </c>
      <c r="Q55" s="22"/>
      <c r="R55" s="22"/>
      <c r="S55" s="22"/>
      <c r="T55" s="22"/>
      <c r="U55" s="42"/>
      <c r="V55" s="22"/>
      <c r="W55" s="22"/>
      <c r="X55" s="22" t="str">
        <f t="shared" si="0"/>
        <v>()</v>
      </c>
      <c r="Y55" s="286" t="s">
        <v>169</v>
      </c>
      <c r="Z55" s="126" t="s">
        <v>234</v>
      </c>
      <c r="AA55" s="35">
        <v>5.7094958587946033E-2</v>
      </c>
      <c r="AB55" s="36">
        <v>0.81141521474804734</v>
      </c>
      <c r="AC55" s="36">
        <v>0.1207882902022706</v>
      </c>
      <c r="AD55" s="34">
        <v>183</v>
      </c>
      <c r="AE55" s="36">
        <v>0.90399124312236956</v>
      </c>
      <c r="AF55" s="36">
        <v>8.9285714285713969E-3</v>
      </c>
      <c r="AG55" s="36">
        <v>7.3919180523374581E-2</v>
      </c>
      <c r="AH55" s="36">
        <v>-0.13691485250112095</v>
      </c>
      <c r="AI55" s="37">
        <v>0.15477199535826375</v>
      </c>
      <c r="AJ55" s="22">
        <v>0.81100000000000005</v>
      </c>
    </row>
    <row r="56" spans="1:36" ht="22.5" customHeight="1" x14ac:dyDescent="0.45">
      <c r="A56" s="1"/>
      <c r="B56" s="238" t="s">
        <v>49</v>
      </c>
      <c r="C56" s="242"/>
      <c r="D56" s="242"/>
      <c r="E56" s="242"/>
      <c r="F56" s="62"/>
      <c r="G56" s="61"/>
      <c r="H56" s="126"/>
      <c r="I56" s="126" t="s">
        <v>102</v>
      </c>
      <c r="J56" s="27">
        <v>101</v>
      </c>
      <c r="K56" s="40">
        <v>54.59</v>
      </c>
      <c r="L56" s="28">
        <v>54.6</v>
      </c>
      <c r="M56" s="29">
        <v>100</v>
      </c>
      <c r="N56" s="22" t="str">
        <f t="shared" si="1"/>
        <v>101(54.59)</v>
      </c>
      <c r="Q56" s="128" t="s">
        <v>408</v>
      </c>
      <c r="R56" s="128"/>
      <c r="S56" s="128"/>
      <c r="T56" s="128"/>
      <c r="U56" s="155"/>
      <c r="V56" s="128"/>
      <c r="W56" s="128"/>
      <c r="X56" s="22" t="str">
        <f t="shared" si="0"/>
        <v>()</v>
      </c>
      <c r="Y56" s="298"/>
      <c r="Z56" s="127" t="s">
        <v>235</v>
      </c>
      <c r="AA56" s="57"/>
      <c r="AB56" s="58"/>
      <c r="AC56" s="59">
        <v>0.12072364247104403</v>
      </c>
      <c r="AD56" s="59">
        <v>169.85219860034974</v>
      </c>
      <c r="AE56" s="59">
        <v>0.90405262245909201</v>
      </c>
      <c r="AF56" s="59">
        <v>8.9285714285713969E-3</v>
      </c>
      <c r="AG56" s="59">
        <v>7.3958764379669417E-2</v>
      </c>
      <c r="AH56" s="59">
        <v>-0.13706817588455078</v>
      </c>
      <c r="AI56" s="60">
        <v>0.15492531874169357</v>
      </c>
      <c r="AJ56" s="22"/>
    </row>
    <row r="57" spans="1:36" ht="16.899999999999999" customHeight="1" x14ac:dyDescent="0.45">
      <c r="A57" s="1"/>
      <c r="B57" s="243" t="s">
        <v>50</v>
      </c>
      <c r="C57" s="236" t="s">
        <v>203</v>
      </c>
      <c r="D57" s="242" t="s">
        <v>499</v>
      </c>
      <c r="E57" s="242" t="s">
        <v>501</v>
      </c>
      <c r="F57" s="283" t="s">
        <v>520</v>
      </c>
      <c r="G57" s="62"/>
      <c r="H57" s="127"/>
      <c r="I57" s="149" t="s">
        <v>131</v>
      </c>
      <c r="J57" s="30">
        <v>185</v>
      </c>
      <c r="K57" s="41">
        <v>100</v>
      </c>
      <c r="L57" s="31">
        <v>100</v>
      </c>
      <c r="M57" s="32"/>
      <c r="N57" s="22" t="str">
        <f t="shared" si="1"/>
        <v>185(100)</v>
      </c>
      <c r="Q57" s="129" t="s">
        <v>442</v>
      </c>
      <c r="R57" s="129"/>
      <c r="S57" s="129"/>
      <c r="T57" s="148" t="s">
        <v>125</v>
      </c>
      <c r="U57" s="38" t="s">
        <v>126</v>
      </c>
      <c r="V57" s="132" t="s">
        <v>127</v>
      </c>
      <c r="W57" s="23" t="s">
        <v>403</v>
      </c>
      <c r="X57" s="22" t="str">
        <f t="shared" si="0"/>
        <v>频率(百分比)</v>
      </c>
    </row>
    <row r="58" spans="1:36" ht="15.4" customHeight="1" x14ac:dyDescent="0.45">
      <c r="A58" s="1"/>
      <c r="B58" s="243" t="s">
        <v>51</v>
      </c>
      <c r="C58" s="236" t="s">
        <v>204</v>
      </c>
      <c r="D58" s="242" t="s">
        <v>500</v>
      </c>
      <c r="E58" s="242" t="s">
        <v>502</v>
      </c>
      <c r="F58" s="283"/>
      <c r="G58" s="69"/>
      <c r="H58" s="22"/>
      <c r="I58" s="22"/>
      <c r="J58" s="22"/>
      <c r="K58" s="42"/>
      <c r="L58" s="22"/>
      <c r="M58" s="22"/>
      <c r="N58" s="22" t="str">
        <f t="shared" si="1"/>
        <v>()</v>
      </c>
      <c r="Q58" s="152" t="s">
        <v>397</v>
      </c>
      <c r="R58" s="130" t="s">
        <v>128</v>
      </c>
      <c r="S58" s="125" t="s">
        <v>29</v>
      </c>
      <c r="T58" s="24">
        <v>46</v>
      </c>
      <c r="U58" s="39">
        <v>43.8</v>
      </c>
      <c r="V58" s="25">
        <v>43.8</v>
      </c>
      <c r="W58" s="26">
        <v>43.8</v>
      </c>
      <c r="X58" s="22" t="str">
        <f t="shared" si="0"/>
        <v>46(43.8)</v>
      </c>
    </row>
    <row r="59" spans="1:36" ht="22.5" customHeight="1" x14ac:dyDescent="0.45">
      <c r="A59" s="1"/>
      <c r="B59" s="238" t="s">
        <v>52</v>
      </c>
      <c r="C59" s="242"/>
      <c r="D59" s="236"/>
      <c r="E59" s="242"/>
      <c r="F59" s="62"/>
      <c r="G59" s="69"/>
      <c r="H59" s="128" t="s">
        <v>410</v>
      </c>
      <c r="I59" s="128"/>
      <c r="J59" s="128"/>
      <c r="K59" s="128"/>
      <c r="L59" s="128"/>
      <c r="M59" s="128"/>
      <c r="N59" s="22" t="str">
        <f t="shared" si="1"/>
        <v>()</v>
      </c>
      <c r="Q59" s="126"/>
      <c r="R59" s="126"/>
      <c r="S59" s="126" t="s">
        <v>30</v>
      </c>
      <c r="T59" s="27">
        <v>33</v>
      </c>
      <c r="U59" s="40">
        <v>31.4</v>
      </c>
      <c r="V59" s="28">
        <v>31.4</v>
      </c>
      <c r="W59" s="29">
        <v>75.2</v>
      </c>
      <c r="X59" s="22" t="str">
        <f t="shared" si="0"/>
        <v>33(31.4)</v>
      </c>
    </row>
    <row r="60" spans="1:36" ht="15.4" x14ac:dyDescent="0.45">
      <c r="A60" s="1"/>
      <c r="B60" s="243" t="s">
        <v>53</v>
      </c>
      <c r="C60" s="236" t="s">
        <v>205</v>
      </c>
      <c r="D60" s="242" t="s">
        <v>463</v>
      </c>
      <c r="E60" s="242" t="s">
        <v>504</v>
      </c>
      <c r="F60" s="283" t="s">
        <v>520</v>
      </c>
      <c r="G60" s="62"/>
      <c r="H60" s="129"/>
      <c r="I60" s="129"/>
      <c r="J60" s="148" t="s">
        <v>402</v>
      </c>
      <c r="K60" s="38" t="s">
        <v>126</v>
      </c>
      <c r="L60" s="132" t="s">
        <v>127</v>
      </c>
      <c r="M60" s="23" t="s">
        <v>403</v>
      </c>
      <c r="N60" s="22" t="str">
        <f t="shared" si="1"/>
        <v>频率(百分比)</v>
      </c>
      <c r="Q60" s="126"/>
      <c r="R60" s="126"/>
      <c r="S60" s="126" t="s">
        <v>31</v>
      </c>
      <c r="T60" s="27">
        <v>20</v>
      </c>
      <c r="U60" s="40">
        <v>19</v>
      </c>
      <c r="V60" s="28">
        <v>19</v>
      </c>
      <c r="W60" s="29">
        <v>94.3</v>
      </c>
      <c r="X60" s="22" t="str">
        <f t="shared" si="0"/>
        <v>20(19)</v>
      </c>
    </row>
    <row r="61" spans="1:36" ht="15.4" customHeight="1" x14ac:dyDescent="0.45">
      <c r="A61" s="1"/>
      <c r="B61" s="243" t="s">
        <v>54</v>
      </c>
      <c r="C61" s="236" t="s">
        <v>206</v>
      </c>
      <c r="D61" s="242" t="s">
        <v>503</v>
      </c>
      <c r="E61" s="242" t="s">
        <v>505</v>
      </c>
      <c r="F61" s="283"/>
      <c r="G61" s="69"/>
      <c r="H61" s="125" t="s">
        <v>128</v>
      </c>
      <c r="I61" s="125" t="s">
        <v>37</v>
      </c>
      <c r="J61" s="24">
        <v>101</v>
      </c>
      <c r="K61" s="39">
        <v>54.59</v>
      </c>
      <c r="L61" s="25">
        <v>54.6</v>
      </c>
      <c r="M61" s="26">
        <v>54.6</v>
      </c>
      <c r="N61" s="22" t="str">
        <f t="shared" si="1"/>
        <v>101(54.59)</v>
      </c>
      <c r="Q61" s="126"/>
      <c r="R61" s="126"/>
      <c r="S61" s="126" t="s">
        <v>139</v>
      </c>
      <c r="T61" s="27">
        <v>6</v>
      </c>
      <c r="U61" s="40">
        <v>5.7</v>
      </c>
      <c r="V61" s="28">
        <v>5.7</v>
      </c>
      <c r="W61" s="29">
        <v>100</v>
      </c>
      <c r="X61" s="22" t="str">
        <f t="shared" si="0"/>
        <v>6(5.7)</v>
      </c>
    </row>
    <row r="62" spans="1:36" ht="15.4" customHeight="1" x14ac:dyDescent="0.45">
      <c r="A62" s="1"/>
      <c r="B62" s="238" t="s">
        <v>55</v>
      </c>
      <c r="C62" s="242"/>
      <c r="D62" s="236"/>
      <c r="E62" s="242"/>
      <c r="F62" s="62"/>
      <c r="G62" s="61"/>
      <c r="H62" s="126"/>
      <c r="I62" s="126" t="s">
        <v>38</v>
      </c>
      <c r="J62" s="27">
        <v>48</v>
      </c>
      <c r="K62" s="40">
        <v>25.95</v>
      </c>
      <c r="L62" s="28">
        <v>25.9</v>
      </c>
      <c r="M62" s="29">
        <v>80.5</v>
      </c>
      <c r="N62" s="22" t="str">
        <f t="shared" si="1"/>
        <v>48(25.95)</v>
      </c>
      <c r="Q62" s="131"/>
      <c r="R62" s="131"/>
      <c r="S62" s="153" t="s">
        <v>131</v>
      </c>
      <c r="T62" s="45">
        <v>105</v>
      </c>
      <c r="U62" s="49">
        <v>100</v>
      </c>
      <c r="V62" s="46">
        <v>100</v>
      </c>
      <c r="W62" s="47"/>
      <c r="X62" s="22" t="str">
        <f t="shared" si="0"/>
        <v>105(100)</v>
      </c>
    </row>
    <row r="63" spans="1:36" ht="22.5" customHeight="1" x14ac:dyDescent="0.45">
      <c r="A63" s="1"/>
      <c r="B63" s="243" t="s">
        <v>56</v>
      </c>
      <c r="C63" s="236" t="s">
        <v>207</v>
      </c>
      <c r="D63" s="242" t="s">
        <v>507</v>
      </c>
      <c r="E63" s="242" t="s">
        <v>509</v>
      </c>
      <c r="F63" s="284" t="s">
        <v>521</v>
      </c>
      <c r="G63" s="62"/>
      <c r="H63" s="126"/>
      <c r="I63" s="126" t="s">
        <v>39</v>
      </c>
      <c r="J63" s="27">
        <v>36</v>
      </c>
      <c r="K63" s="40">
        <v>19.46</v>
      </c>
      <c r="L63" s="28">
        <v>19.5</v>
      </c>
      <c r="M63" s="29">
        <v>100</v>
      </c>
      <c r="N63" s="22" t="str">
        <f t="shared" si="1"/>
        <v>36(19.46)</v>
      </c>
      <c r="Q63" s="131" t="s">
        <v>398</v>
      </c>
      <c r="R63" s="131" t="s">
        <v>128</v>
      </c>
      <c r="S63" s="126" t="s">
        <v>29</v>
      </c>
      <c r="T63" s="27">
        <v>42</v>
      </c>
      <c r="U63" s="40">
        <v>52.5</v>
      </c>
      <c r="V63" s="28">
        <v>52.5</v>
      </c>
      <c r="W63" s="29">
        <v>52.5</v>
      </c>
      <c r="X63" s="22" t="str">
        <f t="shared" si="0"/>
        <v>42(52.5)</v>
      </c>
    </row>
    <row r="64" spans="1:36" ht="15.75" customHeight="1" x14ac:dyDescent="0.45">
      <c r="A64" s="1"/>
      <c r="B64" s="243" t="s">
        <v>57</v>
      </c>
      <c r="C64" s="236" t="s">
        <v>208</v>
      </c>
      <c r="D64" s="242" t="s">
        <v>508</v>
      </c>
      <c r="E64" s="242" t="s">
        <v>467</v>
      </c>
      <c r="F64" s="284"/>
      <c r="G64" s="69"/>
      <c r="H64" s="127"/>
      <c r="I64" s="149" t="s">
        <v>131</v>
      </c>
      <c r="J64" s="30">
        <v>185</v>
      </c>
      <c r="K64" s="41">
        <v>100</v>
      </c>
      <c r="L64" s="31">
        <v>100</v>
      </c>
      <c r="M64" s="32"/>
      <c r="N64" s="22" t="str">
        <f t="shared" si="1"/>
        <v>185(100)</v>
      </c>
      <c r="Q64" s="126"/>
      <c r="R64" s="126"/>
      <c r="S64" s="126" t="s">
        <v>30</v>
      </c>
      <c r="T64" s="27">
        <v>18</v>
      </c>
      <c r="U64" s="40">
        <v>22.5</v>
      </c>
      <c r="V64" s="28">
        <v>22.5</v>
      </c>
      <c r="W64" s="29">
        <v>75</v>
      </c>
      <c r="X64" s="22" t="str">
        <f t="shared" si="0"/>
        <v>18(22.5)</v>
      </c>
    </row>
    <row r="65" spans="1:24" ht="15.4" x14ac:dyDescent="0.45">
      <c r="A65" s="1"/>
      <c r="B65" s="238" t="s">
        <v>58</v>
      </c>
      <c r="C65" s="242"/>
      <c r="D65" s="242"/>
      <c r="E65" s="242"/>
      <c r="F65" s="62"/>
      <c r="G65" s="61"/>
      <c r="H65" s="22"/>
      <c r="I65" s="22"/>
      <c r="J65" s="22"/>
      <c r="K65" s="42"/>
      <c r="L65" s="22"/>
      <c r="M65" s="22"/>
      <c r="N65" s="22" t="str">
        <f t="shared" si="1"/>
        <v>()</v>
      </c>
      <c r="Q65" s="126"/>
      <c r="R65" s="126"/>
      <c r="S65" s="126" t="s">
        <v>31</v>
      </c>
      <c r="T65" s="27">
        <v>15</v>
      </c>
      <c r="U65" s="40">
        <v>18.8</v>
      </c>
      <c r="V65" s="28">
        <v>18.8</v>
      </c>
      <c r="W65" s="29">
        <v>93.8</v>
      </c>
      <c r="X65" s="22" t="str">
        <f t="shared" si="0"/>
        <v>15(18.8)</v>
      </c>
    </row>
    <row r="66" spans="1:24" ht="15.4" x14ac:dyDescent="0.45">
      <c r="A66" s="1"/>
      <c r="B66" s="243" t="s">
        <v>59</v>
      </c>
      <c r="C66" s="236" t="s">
        <v>209</v>
      </c>
      <c r="D66" s="242" t="s">
        <v>511</v>
      </c>
      <c r="E66" s="242" t="s">
        <v>448</v>
      </c>
      <c r="F66" s="282">
        <v>5.2999999999999999E-2</v>
      </c>
      <c r="G66" s="62"/>
      <c r="H66" s="128" t="s">
        <v>411</v>
      </c>
      <c r="I66" s="128"/>
      <c r="J66" s="128"/>
      <c r="K66" s="128"/>
      <c r="L66" s="128"/>
      <c r="M66" s="128"/>
      <c r="N66" s="22" t="str">
        <f t="shared" si="1"/>
        <v>()</v>
      </c>
      <c r="Q66" s="126"/>
      <c r="R66" s="126"/>
      <c r="S66" s="126" t="s">
        <v>139</v>
      </c>
      <c r="T66" s="27">
        <v>5</v>
      </c>
      <c r="U66" s="40">
        <v>6.3</v>
      </c>
      <c r="V66" s="28">
        <v>6.3</v>
      </c>
      <c r="W66" s="29">
        <v>100</v>
      </c>
      <c r="X66" s="22" t="str">
        <f t="shared" si="0"/>
        <v>5(6.3)</v>
      </c>
    </row>
    <row r="67" spans="1:24" ht="15.4" x14ac:dyDescent="0.45">
      <c r="A67" s="1"/>
      <c r="B67" s="243" t="s">
        <v>60</v>
      </c>
      <c r="C67" s="236" t="s">
        <v>210</v>
      </c>
      <c r="D67" s="242" t="s">
        <v>512</v>
      </c>
      <c r="E67" s="242" t="s">
        <v>447</v>
      </c>
      <c r="F67" s="282"/>
      <c r="G67" s="61"/>
      <c r="H67" s="129"/>
      <c r="I67" s="129"/>
      <c r="J67" s="148" t="s">
        <v>402</v>
      </c>
      <c r="K67" s="38" t="s">
        <v>126</v>
      </c>
      <c r="L67" s="132" t="s">
        <v>127</v>
      </c>
      <c r="M67" s="23" t="s">
        <v>403</v>
      </c>
      <c r="N67" s="22" t="str">
        <f t="shared" si="1"/>
        <v>频率(百分比)</v>
      </c>
      <c r="Q67" s="127"/>
      <c r="R67" s="127"/>
      <c r="S67" s="149" t="s">
        <v>131</v>
      </c>
      <c r="T67" s="30">
        <v>80</v>
      </c>
      <c r="U67" s="41">
        <v>100</v>
      </c>
      <c r="V67" s="31">
        <v>100</v>
      </c>
      <c r="W67" s="32"/>
      <c r="X67" s="22" t="str">
        <f t="shared" si="0"/>
        <v>80(100)</v>
      </c>
    </row>
    <row r="68" spans="1:24" ht="15.4" x14ac:dyDescent="0.45">
      <c r="A68" s="1"/>
      <c r="B68" s="238" t="s">
        <v>61</v>
      </c>
      <c r="C68" s="242"/>
      <c r="D68" s="242"/>
      <c r="E68" s="242"/>
      <c r="F68" s="62"/>
      <c r="G68" s="61"/>
      <c r="H68" s="125" t="s">
        <v>128</v>
      </c>
      <c r="I68" s="125" t="s">
        <v>86</v>
      </c>
      <c r="J68" s="24">
        <v>145</v>
      </c>
      <c r="K68" s="39">
        <v>78.38</v>
      </c>
      <c r="L68" s="25">
        <v>78.400000000000006</v>
      </c>
      <c r="M68" s="26">
        <v>78.400000000000006</v>
      </c>
      <c r="N68" s="22" t="str">
        <f t="shared" si="1"/>
        <v>145(78.38)</v>
      </c>
      <c r="Q68" s="22"/>
      <c r="R68" s="22"/>
      <c r="S68" s="22"/>
      <c r="T68" s="22"/>
      <c r="U68" s="42"/>
      <c r="V68" s="22"/>
      <c r="W68" s="22"/>
      <c r="X68" s="22" t="str">
        <f t="shared" si="0"/>
        <v>()</v>
      </c>
    </row>
    <row r="69" spans="1:24" ht="15.4" x14ac:dyDescent="0.45">
      <c r="A69" s="1"/>
      <c r="B69" s="243" t="s">
        <v>62</v>
      </c>
      <c r="C69" s="236" t="s">
        <v>211</v>
      </c>
      <c r="D69" s="242" t="s">
        <v>513</v>
      </c>
      <c r="E69" s="242" t="s">
        <v>514</v>
      </c>
      <c r="F69" s="282">
        <v>0.4</v>
      </c>
      <c r="G69" s="62"/>
      <c r="H69" s="126"/>
      <c r="I69" s="126" t="s">
        <v>88</v>
      </c>
      <c r="J69" s="27">
        <v>40</v>
      </c>
      <c r="K69" s="40">
        <v>21.62</v>
      </c>
      <c r="L69" s="28">
        <v>21.6</v>
      </c>
      <c r="M69" s="29">
        <v>100</v>
      </c>
      <c r="N69" s="22" t="str">
        <f t="shared" si="1"/>
        <v>40(21.62)</v>
      </c>
      <c r="Q69" s="150" t="s">
        <v>141</v>
      </c>
      <c r="R69" s="128"/>
      <c r="S69" s="128"/>
      <c r="T69" s="128"/>
      <c r="U69" s="155"/>
      <c r="V69" s="128"/>
      <c r="W69" s="128"/>
      <c r="X69" s="22" t="str">
        <f t="shared" si="0"/>
        <v>()</v>
      </c>
    </row>
    <row r="70" spans="1:24" ht="16.899999999999999" customHeight="1" x14ac:dyDescent="0.45">
      <c r="A70" s="1"/>
      <c r="B70" s="243" t="s">
        <v>63</v>
      </c>
      <c r="C70" s="236" t="s">
        <v>212</v>
      </c>
      <c r="D70" s="242" t="s">
        <v>460</v>
      </c>
      <c r="E70" s="242" t="s">
        <v>515</v>
      </c>
      <c r="F70" s="282"/>
      <c r="G70" s="61"/>
      <c r="H70" s="127"/>
      <c r="I70" s="149" t="s">
        <v>131</v>
      </c>
      <c r="J70" s="30">
        <v>185</v>
      </c>
      <c r="K70" s="41">
        <v>100</v>
      </c>
      <c r="L70" s="31">
        <v>100</v>
      </c>
      <c r="M70" s="32"/>
      <c r="N70" s="22" t="str">
        <f t="shared" si="1"/>
        <v>185(100)</v>
      </c>
      <c r="Q70" s="129" t="s">
        <v>442</v>
      </c>
      <c r="R70" s="129"/>
      <c r="S70" s="129"/>
      <c r="T70" s="148" t="s">
        <v>125</v>
      </c>
      <c r="U70" s="38" t="s">
        <v>126</v>
      </c>
      <c r="V70" s="132" t="s">
        <v>127</v>
      </c>
      <c r="W70" s="23" t="s">
        <v>403</v>
      </c>
      <c r="X70" s="22" t="str">
        <f t="shared" ref="X70:X133" si="2">T70&amp;"("&amp;U70&amp;")"</f>
        <v>频率(百分比)</v>
      </c>
    </row>
    <row r="71" spans="1:24" ht="15.4" x14ac:dyDescent="0.45">
      <c r="A71" s="1"/>
      <c r="B71" s="238" t="s">
        <v>64</v>
      </c>
      <c r="C71" s="242"/>
      <c r="D71" s="242"/>
      <c r="E71" s="242"/>
      <c r="F71" s="64"/>
      <c r="G71" s="69"/>
      <c r="H71" s="22"/>
      <c r="I71" s="22"/>
      <c r="J71" s="22"/>
      <c r="K71" s="42"/>
      <c r="L71" s="22"/>
      <c r="M71" s="22"/>
      <c r="N71" s="22" t="str">
        <f t="shared" si="1"/>
        <v>()</v>
      </c>
      <c r="Q71" s="152" t="s">
        <v>397</v>
      </c>
      <c r="R71" s="130" t="s">
        <v>128</v>
      </c>
      <c r="S71" s="125" t="s">
        <v>142</v>
      </c>
      <c r="T71" s="24">
        <v>61</v>
      </c>
      <c r="U71" s="39">
        <v>58.1</v>
      </c>
      <c r="V71" s="25">
        <v>58.1</v>
      </c>
      <c r="W71" s="26">
        <v>58.1</v>
      </c>
      <c r="X71" s="22" t="str">
        <f t="shared" si="2"/>
        <v>61(58.1)</v>
      </c>
    </row>
    <row r="72" spans="1:24" ht="15.75" customHeight="1" x14ac:dyDescent="0.45">
      <c r="A72" s="1"/>
      <c r="B72" s="243" t="s">
        <v>65</v>
      </c>
      <c r="C72" s="236" t="s">
        <v>197</v>
      </c>
      <c r="D72" s="242" t="s">
        <v>516</v>
      </c>
      <c r="E72" s="242" t="s">
        <v>482</v>
      </c>
      <c r="F72" s="283" t="s">
        <v>520</v>
      </c>
      <c r="G72" s="64"/>
      <c r="H72" s="128" t="s">
        <v>412</v>
      </c>
      <c r="I72" s="128"/>
      <c r="J72" s="128"/>
      <c r="K72" s="128"/>
      <c r="L72" s="128"/>
      <c r="M72" s="128"/>
      <c r="N72" s="22" t="str">
        <f t="shared" ref="N72:N119" si="3">J72&amp;"("&amp;K72&amp;")"</f>
        <v>()</v>
      </c>
      <c r="Q72" s="126"/>
      <c r="R72" s="126"/>
      <c r="S72" s="126" t="s">
        <v>32</v>
      </c>
      <c r="T72" s="27">
        <v>44</v>
      </c>
      <c r="U72" s="40">
        <v>41.9</v>
      </c>
      <c r="V72" s="28">
        <v>41.9</v>
      </c>
      <c r="W72" s="29">
        <v>100</v>
      </c>
      <c r="X72" s="22" t="str">
        <f t="shared" si="2"/>
        <v>44(41.9)</v>
      </c>
    </row>
    <row r="73" spans="1:24" ht="15.4" x14ac:dyDescent="0.45">
      <c r="A73" s="1"/>
      <c r="B73" s="243" t="s">
        <v>66</v>
      </c>
      <c r="C73" s="236" t="s">
        <v>198</v>
      </c>
      <c r="D73" s="242" t="s">
        <v>517</v>
      </c>
      <c r="E73" s="242" t="s">
        <v>518</v>
      </c>
      <c r="F73" s="283"/>
      <c r="G73" s="69"/>
      <c r="H73" s="129"/>
      <c r="I73" s="129"/>
      <c r="J73" s="148" t="s">
        <v>402</v>
      </c>
      <c r="K73" s="38" t="s">
        <v>126</v>
      </c>
      <c r="L73" s="132" t="s">
        <v>127</v>
      </c>
      <c r="M73" s="23" t="s">
        <v>403</v>
      </c>
      <c r="N73" s="22" t="str">
        <f t="shared" si="3"/>
        <v>频率(百分比)</v>
      </c>
      <c r="Q73" s="131"/>
      <c r="R73" s="131"/>
      <c r="S73" s="153" t="s">
        <v>131</v>
      </c>
      <c r="T73" s="45">
        <v>105</v>
      </c>
      <c r="U73" s="49">
        <v>100</v>
      </c>
      <c r="V73" s="46">
        <v>100</v>
      </c>
      <c r="W73" s="47"/>
      <c r="X73" s="22" t="str">
        <f t="shared" si="2"/>
        <v>105(100)</v>
      </c>
    </row>
    <row r="74" spans="1:24" ht="15.4" x14ac:dyDescent="0.45">
      <c r="A74" s="1"/>
      <c r="B74" s="238" t="s">
        <v>67</v>
      </c>
      <c r="C74" s="242"/>
      <c r="D74" s="242"/>
      <c r="E74" s="242"/>
      <c r="F74" s="64"/>
      <c r="G74" s="61"/>
      <c r="H74" s="125" t="s">
        <v>128</v>
      </c>
      <c r="I74" s="151" t="s">
        <v>413</v>
      </c>
      <c r="J74" s="24">
        <v>16</v>
      </c>
      <c r="K74" s="39">
        <v>8.65</v>
      </c>
      <c r="L74" s="25">
        <v>8.6</v>
      </c>
      <c r="M74" s="26">
        <v>8.6</v>
      </c>
      <c r="N74" s="22" t="str">
        <f t="shared" si="3"/>
        <v>16(8.65)</v>
      </c>
      <c r="Q74" s="131" t="s">
        <v>398</v>
      </c>
      <c r="R74" s="131" t="s">
        <v>128</v>
      </c>
      <c r="S74" s="126" t="s">
        <v>142</v>
      </c>
      <c r="T74" s="27">
        <v>35</v>
      </c>
      <c r="U74" s="40">
        <v>43.8</v>
      </c>
      <c r="V74" s="28">
        <v>43.8</v>
      </c>
      <c r="W74" s="29">
        <v>43.8</v>
      </c>
      <c r="X74" s="22" t="str">
        <f t="shared" si="2"/>
        <v>35(43.8)</v>
      </c>
    </row>
    <row r="75" spans="1:24" ht="15.4" x14ac:dyDescent="0.45">
      <c r="A75" s="1"/>
      <c r="B75" s="243" t="s">
        <v>50</v>
      </c>
      <c r="C75" s="242" t="s">
        <v>214</v>
      </c>
      <c r="D75" s="242" t="s">
        <v>490</v>
      </c>
      <c r="E75" s="242" t="s">
        <v>519</v>
      </c>
      <c r="F75" s="284" t="s">
        <v>236</v>
      </c>
      <c r="G75" s="64"/>
      <c r="H75" s="126"/>
      <c r="I75" s="126" t="s">
        <v>114</v>
      </c>
      <c r="J75" s="27">
        <v>169</v>
      </c>
      <c r="K75" s="40">
        <v>91.35</v>
      </c>
      <c r="L75" s="28">
        <v>91.4</v>
      </c>
      <c r="M75" s="29">
        <v>100</v>
      </c>
      <c r="N75" s="22" t="str">
        <f t="shared" si="3"/>
        <v>169(91.35)</v>
      </c>
      <c r="Q75" s="126"/>
      <c r="R75" s="126"/>
      <c r="S75" s="126" t="s">
        <v>32</v>
      </c>
      <c r="T75" s="27">
        <v>45</v>
      </c>
      <c r="U75" s="40">
        <v>56.3</v>
      </c>
      <c r="V75" s="28">
        <v>56.3</v>
      </c>
      <c r="W75" s="29">
        <v>100</v>
      </c>
      <c r="X75" s="22" t="str">
        <f t="shared" si="2"/>
        <v>45(56.3)</v>
      </c>
    </row>
    <row r="76" spans="1:24" ht="15.75" thickBot="1" x14ac:dyDescent="0.5">
      <c r="A76" s="1"/>
      <c r="B76" s="244" t="s">
        <v>51</v>
      </c>
      <c r="C76" s="245" t="s">
        <v>213</v>
      </c>
      <c r="D76" s="245" t="s">
        <v>491</v>
      </c>
      <c r="E76" s="245" t="s">
        <v>474</v>
      </c>
      <c r="F76" s="285"/>
      <c r="G76" s="69"/>
      <c r="H76" s="127"/>
      <c r="I76" s="149" t="s">
        <v>131</v>
      </c>
      <c r="J76" s="30">
        <v>185</v>
      </c>
      <c r="K76" s="41">
        <v>100</v>
      </c>
      <c r="L76" s="31">
        <v>100</v>
      </c>
      <c r="M76" s="32"/>
      <c r="N76" s="22" t="str">
        <f t="shared" si="3"/>
        <v>185(100)</v>
      </c>
      <c r="Q76" s="127"/>
      <c r="R76" s="127"/>
      <c r="S76" s="149" t="s">
        <v>131</v>
      </c>
      <c r="T76" s="30">
        <v>80</v>
      </c>
      <c r="U76" s="41">
        <v>100</v>
      </c>
      <c r="V76" s="31">
        <v>100</v>
      </c>
      <c r="W76" s="32"/>
      <c r="X76" s="22" t="str">
        <f t="shared" si="2"/>
        <v>80(100)</v>
      </c>
    </row>
    <row r="77" spans="1:24" ht="15" x14ac:dyDescent="0.4">
      <c r="A77" s="1"/>
      <c r="B77" s="246" t="s">
        <v>68</v>
      </c>
      <c r="C77" s="247"/>
      <c r="D77" s="247"/>
      <c r="E77" s="247"/>
      <c r="F77" s="65"/>
      <c r="G77" s="71"/>
      <c r="H77" s="22"/>
      <c r="I77" s="22"/>
      <c r="J77" s="22"/>
      <c r="K77" s="42"/>
      <c r="L77" s="22"/>
      <c r="M77" s="22"/>
      <c r="N77" s="22" t="str">
        <f t="shared" si="3"/>
        <v>()</v>
      </c>
      <c r="Q77" s="22"/>
      <c r="R77" s="22"/>
      <c r="S77" s="22"/>
      <c r="T77" s="22"/>
      <c r="U77" s="42"/>
      <c r="V77" s="22"/>
      <c r="W77" s="22"/>
      <c r="X77" s="22" t="str">
        <f t="shared" si="2"/>
        <v>()</v>
      </c>
    </row>
    <row r="78" spans="1:24" ht="15" x14ac:dyDescent="0.4">
      <c r="A78" s="1"/>
      <c r="G78" s="65"/>
      <c r="H78" s="128" t="s">
        <v>414</v>
      </c>
      <c r="I78" s="128"/>
      <c r="J78" s="128"/>
      <c r="K78" s="128"/>
      <c r="L78" s="128"/>
      <c r="M78" s="128"/>
      <c r="N78" s="22" t="str">
        <f t="shared" si="3"/>
        <v>()</v>
      </c>
      <c r="Q78" s="150" t="s">
        <v>143</v>
      </c>
      <c r="R78" s="128"/>
      <c r="S78" s="128"/>
      <c r="T78" s="128"/>
      <c r="U78" s="155"/>
      <c r="V78" s="128"/>
      <c r="W78" s="128"/>
      <c r="X78" s="22" t="str">
        <f t="shared" si="2"/>
        <v>()</v>
      </c>
    </row>
    <row r="79" spans="1:24" ht="16.5" customHeight="1" x14ac:dyDescent="0.4">
      <c r="A79" s="1"/>
      <c r="H79" s="129"/>
      <c r="I79" s="129"/>
      <c r="J79" s="148" t="s">
        <v>402</v>
      </c>
      <c r="K79" s="38" t="s">
        <v>126</v>
      </c>
      <c r="L79" s="132" t="s">
        <v>127</v>
      </c>
      <c r="M79" s="23" t="s">
        <v>403</v>
      </c>
      <c r="N79" s="22" t="str">
        <f t="shared" si="3"/>
        <v>频率(百分比)</v>
      </c>
      <c r="Q79" s="129" t="s">
        <v>442</v>
      </c>
      <c r="R79" s="129"/>
      <c r="S79" s="129"/>
      <c r="T79" s="148" t="s">
        <v>125</v>
      </c>
      <c r="U79" s="38" t="s">
        <v>126</v>
      </c>
      <c r="V79" s="132" t="s">
        <v>127</v>
      </c>
      <c r="W79" s="23" t="s">
        <v>403</v>
      </c>
      <c r="X79" s="22" t="str">
        <f t="shared" si="2"/>
        <v>频率(百分比)</v>
      </c>
    </row>
    <row r="80" spans="1:24" ht="15.75" customHeight="1" x14ac:dyDescent="0.4">
      <c r="A80" s="1"/>
      <c r="H80" s="125" t="s">
        <v>128</v>
      </c>
      <c r="I80" s="151" t="s">
        <v>415</v>
      </c>
      <c r="J80" s="24">
        <v>79</v>
      </c>
      <c r="K80" s="39">
        <v>42.7</v>
      </c>
      <c r="L80" s="25">
        <v>42.7</v>
      </c>
      <c r="M80" s="26">
        <v>42.7</v>
      </c>
      <c r="N80" s="22" t="str">
        <f t="shared" si="3"/>
        <v>79(42.7)</v>
      </c>
      <c r="Q80" s="152" t="s">
        <v>397</v>
      </c>
      <c r="R80" s="130" t="s">
        <v>128</v>
      </c>
      <c r="S80" s="125" t="s">
        <v>101</v>
      </c>
      <c r="T80" s="24">
        <v>55</v>
      </c>
      <c r="U80" s="39">
        <v>52.4</v>
      </c>
      <c r="V80" s="25">
        <v>52.4</v>
      </c>
      <c r="W80" s="26">
        <v>52.4</v>
      </c>
      <c r="X80" s="22" t="str">
        <f t="shared" si="2"/>
        <v>55(52.4)</v>
      </c>
    </row>
    <row r="81" spans="1:24" ht="13.9" customHeight="1" x14ac:dyDescent="0.4">
      <c r="A81" s="1"/>
      <c r="H81" s="126"/>
      <c r="I81" s="126" t="s">
        <v>116</v>
      </c>
      <c r="J81" s="27">
        <v>106</v>
      </c>
      <c r="K81" s="40">
        <v>57.3</v>
      </c>
      <c r="L81" s="28">
        <v>57.3</v>
      </c>
      <c r="M81" s="29">
        <v>100</v>
      </c>
      <c r="N81" s="22" t="str">
        <f t="shared" si="3"/>
        <v>106(57.3)</v>
      </c>
      <c r="Q81" s="126"/>
      <c r="R81" s="126"/>
      <c r="S81" s="126" t="s">
        <v>102</v>
      </c>
      <c r="T81" s="27">
        <v>50</v>
      </c>
      <c r="U81" s="40">
        <v>47.6</v>
      </c>
      <c r="V81" s="28">
        <v>47.6</v>
      </c>
      <c r="W81" s="29">
        <v>100</v>
      </c>
      <c r="X81" s="22" t="str">
        <f t="shared" si="2"/>
        <v>50(47.6)</v>
      </c>
    </row>
    <row r="82" spans="1:24" x14ac:dyDescent="0.4">
      <c r="A82" s="1"/>
      <c r="H82" s="127"/>
      <c r="I82" s="149" t="s">
        <v>131</v>
      </c>
      <c r="J82" s="30">
        <v>185</v>
      </c>
      <c r="K82" s="41">
        <v>100</v>
      </c>
      <c r="L82" s="31">
        <v>100</v>
      </c>
      <c r="M82" s="32"/>
      <c r="N82" s="22" t="str">
        <f t="shared" si="3"/>
        <v>185(100)</v>
      </c>
      <c r="Q82" s="131"/>
      <c r="R82" s="131"/>
      <c r="S82" s="153" t="s">
        <v>131</v>
      </c>
      <c r="T82" s="45">
        <v>105</v>
      </c>
      <c r="U82" s="49">
        <v>100</v>
      </c>
      <c r="V82" s="46">
        <v>100</v>
      </c>
      <c r="W82" s="47"/>
      <c r="X82" s="22" t="str">
        <f t="shared" si="2"/>
        <v>105(100)</v>
      </c>
    </row>
    <row r="83" spans="1:24" ht="13.9" customHeight="1" x14ac:dyDescent="0.4">
      <c r="A83" s="1"/>
      <c r="H83" s="22"/>
      <c r="I83" s="22"/>
      <c r="J83" s="22"/>
      <c r="K83" s="42"/>
      <c r="L83" s="22"/>
      <c r="M83" s="22"/>
      <c r="N83" s="22" t="str">
        <f t="shared" si="3"/>
        <v>()</v>
      </c>
      <c r="Q83" s="131" t="s">
        <v>398</v>
      </c>
      <c r="R83" s="131" t="s">
        <v>128</v>
      </c>
      <c r="S83" s="126" t="s">
        <v>101</v>
      </c>
      <c r="T83" s="27">
        <v>29</v>
      </c>
      <c r="U83" s="40">
        <v>36.299999999999997</v>
      </c>
      <c r="V83" s="28">
        <v>36.299999999999997</v>
      </c>
      <c r="W83" s="29">
        <v>36.299999999999997</v>
      </c>
      <c r="X83" s="22" t="str">
        <f t="shared" si="2"/>
        <v>29(36.3)</v>
      </c>
    </row>
    <row r="84" spans="1:24" ht="15.75" customHeight="1" x14ac:dyDescent="0.4">
      <c r="A84" s="1"/>
      <c r="H84" s="150" t="s">
        <v>416</v>
      </c>
      <c r="I84" s="128"/>
      <c r="J84" s="128"/>
      <c r="K84" s="128"/>
      <c r="L84" s="128"/>
      <c r="M84" s="128"/>
      <c r="N84" s="22" t="str">
        <f t="shared" si="3"/>
        <v>()</v>
      </c>
      <c r="Q84" s="126"/>
      <c r="R84" s="126"/>
      <c r="S84" s="126" t="s">
        <v>102</v>
      </c>
      <c r="T84" s="27">
        <v>51</v>
      </c>
      <c r="U84" s="40">
        <v>63.8</v>
      </c>
      <c r="V84" s="28">
        <v>63.8</v>
      </c>
      <c r="W84" s="29">
        <v>100</v>
      </c>
      <c r="X84" s="22" t="str">
        <f t="shared" si="2"/>
        <v>51(63.8)</v>
      </c>
    </row>
    <row r="85" spans="1:24" x14ac:dyDescent="0.4">
      <c r="A85" s="1"/>
      <c r="H85" s="129"/>
      <c r="I85" s="129"/>
      <c r="J85" s="148" t="s">
        <v>402</v>
      </c>
      <c r="K85" s="38" t="s">
        <v>126</v>
      </c>
      <c r="L85" s="132" t="s">
        <v>127</v>
      </c>
      <c r="M85" s="23" t="s">
        <v>403</v>
      </c>
      <c r="N85" s="22" t="str">
        <f t="shared" si="3"/>
        <v>频率(百分比)</v>
      </c>
      <c r="Q85" s="127"/>
      <c r="R85" s="127"/>
      <c r="S85" s="149" t="s">
        <v>131</v>
      </c>
      <c r="T85" s="30">
        <v>80</v>
      </c>
      <c r="U85" s="41">
        <v>100</v>
      </c>
      <c r="V85" s="31">
        <v>100</v>
      </c>
      <c r="W85" s="32"/>
      <c r="X85" s="22" t="str">
        <f t="shared" si="2"/>
        <v>80(100)</v>
      </c>
    </row>
    <row r="86" spans="1:24" x14ac:dyDescent="0.4">
      <c r="A86" s="1"/>
      <c r="H86" s="125" t="s">
        <v>128</v>
      </c>
      <c r="I86" s="151" t="s">
        <v>417</v>
      </c>
      <c r="J86" s="24">
        <v>117</v>
      </c>
      <c r="K86" s="39">
        <v>63.24</v>
      </c>
      <c r="L86" s="25">
        <v>63.2</v>
      </c>
      <c r="M86" s="26">
        <v>63.2</v>
      </c>
      <c r="N86" s="22" t="str">
        <f t="shared" si="3"/>
        <v>117(63.24)</v>
      </c>
      <c r="Q86" s="22"/>
      <c r="R86" s="22"/>
      <c r="S86" s="22"/>
      <c r="T86" s="22"/>
      <c r="U86" s="42"/>
      <c r="V86" s="22"/>
      <c r="W86" s="22"/>
      <c r="X86" s="22"/>
    </row>
    <row r="87" spans="1:24" ht="15.75" customHeight="1" x14ac:dyDescent="0.4">
      <c r="A87" s="1"/>
      <c r="H87" s="126"/>
      <c r="I87" s="126" t="s">
        <v>149</v>
      </c>
      <c r="J87" s="27">
        <v>68</v>
      </c>
      <c r="K87" s="40">
        <v>36.76</v>
      </c>
      <c r="L87" s="28">
        <v>36.799999999999997</v>
      </c>
      <c r="M87" s="29">
        <v>100</v>
      </c>
      <c r="N87" s="22" t="str">
        <f t="shared" si="3"/>
        <v>68(36.76)</v>
      </c>
      <c r="Q87" s="128"/>
      <c r="R87" s="128"/>
      <c r="S87" s="128"/>
      <c r="T87" s="128"/>
      <c r="U87" s="155"/>
      <c r="V87" s="128"/>
      <c r="W87" s="128"/>
      <c r="X87" s="22"/>
    </row>
    <row r="88" spans="1:24" ht="16.5" customHeight="1" x14ac:dyDescent="0.4">
      <c r="A88" s="1"/>
      <c r="H88" s="127"/>
      <c r="I88" s="149" t="s">
        <v>131</v>
      </c>
      <c r="J88" s="30">
        <v>185</v>
      </c>
      <c r="K88" s="41">
        <v>100</v>
      </c>
      <c r="L88" s="31">
        <v>100</v>
      </c>
      <c r="M88" s="32"/>
      <c r="N88" s="22" t="str">
        <f t="shared" si="3"/>
        <v>185(100)</v>
      </c>
      <c r="Q88" s="129"/>
      <c r="R88" s="129"/>
      <c r="S88" s="129"/>
      <c r="T88" s="148"/>
      <c r="U88" s="38"/>
      <c r="V88" s="132"/>
      <c r="W88" s="23"/>
      <c r="X88" s="22"/>
    </row>
    <row r="89" spans="1:24" ht="13.9" customHeight="1" x14ac:dyDescent="0.4">
      <c r="A89" s="1"/>
      <c r="H89" s="22"/>
      <c r="I89" s="22"/>
      <c r="J89" s="22"/>
      <c r="K89" s="42"/>
      <c r="L89" s="22"/>
      <c r="M89" s="22"/>
      <c r="N89" s="22" t="str">
        <f t="shared" si="3"/>
        <v>()</v>
      </c>
      <c r="Q89" s="152"/>
      <c r="R89" s="130"/>
      <c r="S89" s="125"/>
      <c r="T89" s="24"/>
      <c r="U89" s="39"/>
      <c r="V89" s="25"/>
      <c r="W89" s="26"/>
      <c r="X89" s="22"/>
    </row>
    <row r="90" spans="1:24" ht="27.75" customHeight="1" x14ac:dyDescent="0.4">
      <c r="A90" s="1"/>
      <c r="H90" s="128" t="s">
        <v>418</v>
      </c>
      <c r="I90" s="128"/>
      <c r="J90" s="128"/>
      <c r="K90" s="128"/>
      <c r="L90" s="128"/>
      <c r="M90" s="128"/>
      <c r="N90" s="22" t="str">
        <f t="shared" si="3"/>
        <v>()</v>
      </c>
      <c r="Q90" s="126"/>
      <c r="R90" s="126"/>
      <c r="S90" s="126"/>
      <c r="T90" s="27"/>
      <c r="U90" s="40"/>
      <c r="V90" s="28"/>
      <c r="W90" s="29"/>
      <c r="X90" s="22"/>
    </row>
    <row r="91" spans="1:24" ht="15.75" customHeight="1" x14ac:dyDescent="0.4">
      <c r="A91" s="1"/>
      <c r="H91" s="129"/>
      <c r="I91" s="129"/>
      <c r="J91" s="148" t="s">
        <v>402</v>
      </c>
      <c r="K91" s="38" t="s">
        <v>126</v>
      </c>
      <c r="L91" s="132" t="s">
        <v>127</v>
      </c>
      <c r="M91" s="23" t="s">
        <v>403</v>
      </c>
      <c r="N91" s="22" t="str">
        <f t="shared" si="3"/>
        <v>频率(百分比)</v>
      </c>
      <c r="Q91" s="126"/>
      <c r="R91" s="126"/>
      <c r="S91" s="126"/>
      <c r="T91" s="27"/>
      <c r="U91" s="40"/>
      <c r="V91" s="28"/>
      <c r="W91" s="29"/>
      <c r="X91" s="22"/>
    </row>
    <row r="92" spans="1:24" x14ac:dyDescent="0.4">
      <c r="A92" s="1"/>
      <c r="H92" s="125" t="s">
        <v>128</v>
      </c>
      <c r="I92" s="151" t="s">
        <v>419</v>
      </c>
      <c r="J92" s="24">
        <v>74</v>
      </c>
      <c r="K92" s="39">
        <v>40</v>
      </c>
      <c r="L92" s="25">
        <v>40</v>
      </c>
      <c r="M92" s="26">
        <v>40</v>
      </c>
      <c r="N92" s="22" t="str">
        <f t="shared" si="3"/>
        <v>74(40)</v>
      </c>
      <c r="Q92" s="131"/>
      <c r="R92" s="131"/>
      <c r="S92" s="153"/>
      <c r="T92" s="45"/>
      <c r="U92" s="49"/>
      <c r="V92" s="46"/>
      <c r="W92" s="47"/>
      <c r="X92" s="22"/>
    </row>
    <row r="93" spans="1:24" ht="15.75" customHeight="1" x14ac:dyDescent="0.4">
      <c r="A93" s="1"/>
      <c r="H93" s="126"/>
      <c r="I93" s="126" t="s">
        <v>151</v>
      </c>
      <c r="J93" s="27">
        <v>111</v>
      </c>
      <c r="K93" s="40">
        <v>60</v>
      </c>
      <c r="L93" s="28">
        <v>60</v>
      </c>
      <c r="M93" s="29">
        <v>100</v>
      </c>
      <c r="N93" s="22" t="str">
        <f t="shared" si="3"/>
        <v>111(60)</v>
      </c>
      <c r="Q93" s="131"/>
      <c r="R93" s="131"/>
      <c r="S93" s="126"/>
      <c r="T93" s="27"/>
      <c r="U93" s="40"/>
      <c r="V93" s="28"/>
      <c r="W93" s="29"/>
      <c r="X93" s="22"/>
    </row>
    <row r="94" spans="1:24" ht="13.9" customHeight="1" x14ac:dyDescent="0.4">
      <c r="A94" s="1"/>
      <c r="H94" s="127"/>
      <c r="I94" s="149" t="s">
        <v>131</v>
      </c>
      <c r="J94" s="30">
        <v>185</v>
      </c>
      <c r="K94" s="41">
        <v>100</v>
      </c>
      <c r="L94" s="31">
        <v>100</v>
      </c>
      <c r="M94" s="32"/>
      <c r="N94" s="22" t="str">
        <f t="shared" si="3"/>
        <v>185(100)</v>
      </c>
      <c r="Q94" s="126"/>
      <c r="R94" s="126"/>
      <c r="S94" s="126"/>
      <c r="T94" s="27"/>
      <c r="U94" s="40"/>
      <c r="V94" s="28"/>
      <c r="W94" s="29"/>
      <c r="X94" s="22"/>
    </row>
    <row r="95" spans="1:24" ht="15.75" customHeight="1" x14ac:dyDescent="0.4">
      <c r="A95" s="1"/>
      <c r="H95" s="22"/>
      <c r="I95" s="22"/>
      <c r="J95" s="22"/>
      <c r="K95" s="42"/>
      <c r="L95" s="22"/>
      <c r="M95" s="22"/>
      <c r="N95" s="22" t="str">
        <f t="shared" si="3"/>
        <v>()</v>
      </c>
      <c r="Q95" s="126"/>
      <c r="R95" s="126"/>
      <c r="S95" s="126"/>
      <c r="T95" s="27"/>
      <c r="U95" s="40"/>
      <c r="V95" s="28"/>
      <c r="W95" s="29"/>
      <c r="X95" s="22"/>
    </row>
    <row r="96" spans="1:24" ht="15.75" customHeight="1" x14ac:dyDescent="0.4">
      <c r="A96" s="1"/>
      <c r="H96" s="128" t="s">
        <v>420</v>
      </c>
      <c r="I96" s="128"/>
      <c r="J96" s="128"/>
      <c r="K96" s="128"/>
      <c r="L96" s="128"/>
      <c r="M96" s="128"/>
      <c r="N96" s="22" t="str">
        <f t="shared" si="3"/>
        <v>()</v>
      </c>
      <c r="Q96" s="127"/>
      <c r="R96" s="127"/>
      <c r="S96" s="149"/>
      <c r="T96" s="30"/>
      <c r="U96" s="41"/>
      <c r="V96" s="31"/>
      <c r="W96" s="32"/>
      <c r="X96" s="22"/>
    </row>
    <row r="97" spans="1:24" x14ac:dyDescent="0.4">
      <c r="A97" s="1"/>
      <c r="H97" s="129"/>
      <c r="I97" s="129"/>
      <c r="J97" s="148" t="s">
        <v>402</v>
      </c>
      <c r="K97" s="38" t="s">
        <v>126</v>
      </c>
      <c r="L97" s="132" t="s">
        <v>127</v>
      </c>
      <c r="M97" s="23" t="s">
        <v>403</v>
      </c>
      <c r="N97" s="22" t="str">
        <f t="shared" si="3"/>
        <v>频率(百分比)</v>
      </c>
      <c r="Q97" s="22"/>
      <c r="R97" s="22"/>
      <c r="S97" s="22"/>
      <c r="T97" s="22"/>
      <c r="U97" s="42"/>
      <c r="V97" s="22"/>
      <c r="W97" s="22"/>
      <c r="X97" s="22" t="str">
        <f t="shared" si="2"/>
        <v>()</v>
      </c>
    </row>
    <row r="98" spans="1:24" x14ac:dyDescent="0.4">
      <c r="A98" s="1"/>
      <c r="H98" s="125" t="s">
        <v>128</v>
      </c>
      <c r="I98" s="151" t="s">
        <v>421</v>
      </c>
      <c r="J98" s="24">
        <v>20</v>
      </c>
      <c r="K98" s="39">
        <v>10.81</v>
      </c>
      <c r="L98" s="25">
        <v>10.8</v>
      </c>
      <c r="M98" s="26">
        <v>10.8</v>
      </c>
      <c r="N98" s="22" t="str">
        <f t="shared" si="3"/>
        <v>20(10.81)</v>
      </c>
      <c r="Q98" s="128" t="s">
        <v>411</v>
      </c>
      <c r="R98" s="128"/>
      <c r="S98" s="128"/>
      <c r="T98" s="128"/>
      <c r="U98" s="155"/>
      <c r="V98" s="128"/>
      <c r="W98" s="128"/>
      <c r="X98" s="22" t="str">
        <f t="shared" si="2"/>
        <v>()</v>
      </c>
    </row>
    <row r="99" spans="1:24" ht="16.5" customHeight="1" x14ac:dyDescent="0.4">
      <c r="A99" s="1"/>
      <c r="H99" s="126"/>
      <c r="I99" s="126" t="s">
        <v>153</v>
      </c>
      <c r="J99" s="27">
        <v>165</v>
      </c>
      <c r="K99" s="40">
        <v>89.19</v>
      </c>
      <c r="L99" s="28">
        <v>89.2</v>
      </c>
      <c r="M99" s="29">
        <v>100</v>
      </c>
      <c r="N99" s="22" t="str">
        <f t="shared" si="3"/>
        <v>165(89.19)</v>
      </c>
      <c r="Q99" s="129" t="s">
        <v>442</v>
      </c>
      <c r="R99" s="129"/>
      <c r="S99" s="129"/>
      <c r="T99" s="148" t="s">
        <v>125</v>
      </c>
      <c r="U99" s="38" t="s">
        <v>126</v>
      </c>
      <c r="V99" s="132" t="s">
        <v>127</v>
      </c>
      <c r="W99" s="23" t="s">
        <v>403</v>
      </c>
      <c r="X99" s="22" t="str">
        <f t="shared" si="2"/>
        <v>频率(百分比)</v>
      </c>
    </row>
    <row r="100" spans="1:24" x14ac:dyDescent="0.4">
      <c r="A100" s="1"/>
      <c r="H100" s="127"/>
      <c r="I100" s="149" t="s">
        <v>131</v>
      </c>
      <c r="J100" s="30">
        <v>185</v>
      </c>
      <c r="K100" s="41">
        <v>100</v>
      </c>
      <c r="L100" s="31">
        <v>100</v>
      </c>
      <c r="M100" s="32"/>
      <c r="N100" s="22" t="str">
        <f t="shared" si="3"/>
        <v>185(100)</v>
      </c>
      <c r="Q100" s="152" t="s">
        <v>397</v>
      </c>
      <c r="R100" s="130" t="s">
        <v>128</v>
      </c>
      <c r="S100" s="125" t="s">
        <v>86</v>
      </c>
      <c r="T100" s="24">
        <v>94</v>
      </c>
      <c r="U100" s="39">
        <v>89.5</v>
      </c>
      <c r="V100" s="25">
        <v>89.5</v>
      </c>
      <c r="W100" s="26">
        <v>89.5</v>
      </c>
      <c r="X100" s="22" t="str">
        <f t="shared" si="2"/>
        <v>94(89.5)</v>
      </c>
    </row>
    <row r="101" spans="1:24" x14ac:dyDescent="0.4">
      <c r="A101" s="1"/>
      <c r="H101" s="22"/>
      <c r="I101" s="22"/>
      <c r="J101" s="22"/>
      <c r="K101" s="42"/>
      <c r="L101" s="22"/>
      <c r="M101" s="22"/>
      <c r="N101" s="22" t="str">
        <f t="shared" si="3"/>
        <v>()</v>
      </c>
      <c r="Q101" s="126"/>
      <c r="R101" s="126"/>
      <c r="S101" s="126" t="s">
        <v>88</v>
      </c>
      <c r="T101" s="27">
        <v>11</v>
      </c>
      <c r="U101" s="40">
        <v>10.5</v>
      </c>
      <c r="V101" s="28">
        <v>10.5</v>
      </c>
      <c r="W101" s="29">
        <v>100</v>
      </c>
      <c r="X101" s="22" t="str">
        <f t="shared" si="2"/>
        <v>11(10.5)</v>
      </c>
    </row>
    <row r="102" spans="1:24" ht="15.75" customHeight="1" x14ac:dyDescent="0.4">
      <c r="A102" s="1"/>
      <c r="H102" s="128" t="s">
        <v>422</v>
      </c>
      <c r="I102" s="128"/>
      <c r="J102" s="128"/>
      <c r="K102" s="128"/>
      <c r="L102" s="128"/>
      <c r="M102" s="128"/>
      <c r="N102" s="22" t="str">
        <f t="shared" si="3"/>
        <v>()</v>
      </c>
      <c r="Q102" s="131"/>
      <c r="R102" s="131"/>
      <c r="S102" s="153" t="s">
        <v>131</v>
      </c>
      <c r="T102" s="45">
        <v>105</v>
      </c>
      <c r="U102" s="49">
        <v>100</v>
      </c>
      <c r="V102" s="46">
        <v>100</v>
      </c>
      <c r="W102" s="47"/>
      <c r="X102" s="22" t="str">
        <f t="shared" si="2"/>
        <v>105(100)</v>
      </c>
    </row>
    <row r="103" spans="1:24" x14ac:dyDescent="0.4">
      <c r="A103" s="1"/>
      <c r="H103" s="129"/>
      <c r="I103" s="129"/>
      <c r="J103" s="148" t="s">
        <v>402</v>
      </c>
      <c r="K103" s="38" t="s">
        <v>126</v>
      </c>
      <c r="L103" s="132" t="s">
        <v>127</v>
      </c>
      <c r="M103" s="23" t="s">
        <v>403</v>
      </c>
      <c r="N103" s="22" t="str">
        <f t="shared" si="3"/>
        <v>频率(百分比)</v>
      </c>
      <c r="Q103" s="131" t="s">
        <v>398</v>
      </c>
      <c r="R103" s="131" t="s">
        <v>128</v>
      </c>
      <c r="S103" s="126" t="s">
        <v>86</v>
      </c>
      <c r="T103" s="27">
        <v>51</v>
      </c>
      <c r="U103" s="40">
        <v>63.8</v>
      </c>
      <c r="V103" s="28">
        <v>63.8</v>
      </c>
      <c r="W103" s="29">
        <v>63.8</v>
      </c>
      <c r="X103" s="22" t="str">
        <f t="shared" si="2"/>
        <v>51(63.8)</v>
      </c>
    </row>
    <row r="104" spans="1:24" x14ac:dyDescent="0.4">
      <c r="A104" s="1"/>
      <c r="H104" s="125" t="s">
        <v>128</v>
      </c>
      <c r="I104" s="151" t="s">
        <v>423</v>
      </c>
      <c r="J104" s="24">
        <v>42</v>
      </c>
      <c r="K104" s="39">
        <v>22.7</v>
      </c>
      <c r="L104" s="25">
        <v>22.7</v>
      </c>
      <c r="M104" s="26">
        <v>22.7</v>
      </c>
      <c r="N104" s="22" t="str">
        <f t="shared" si="3"/>
        <v>42(22.7)</v>
      </c>
      <c r="Q104" s="126"/>
      <c r="R104" s="126"/>
      <c r="S104" s="126" t="s">
        <v>88</v>
      </c>
      <c r="T104" s="27">
        <v>29</v>
      </c>
      <c r="U104" s="40">
        <v>36.299999999999997</v>
      </c>
      <c r="V104" s="28">
        <v>36.299999999999997</v>
      </c>
      <c r="W104" s="29">
        <v>100</v>
      </c>
      <c r="X104" s="22" t="str">
        <f t="shared" si="2"/>
        <v>29(36.3)</v>
      </c>
    </row>
    <row r="105" spans="1:24" x14ac:dyDescent="0.4">
      <c r="A105" s="1"/>
      <c r="H105" s="126"/>
      <c r="I105" s="126" t="s">
        <v>155</v>
      </c>
      <c r="J105" s="27">
        <v>143</v>
      </c>
      <c r="K105" s="40">
        <v>77.3</v>
      </c>
      <c r="L105" s="28">
        <v>77.3</v>
      </c>
      <c r="M105" s="29">
        <v>100</v>
      </c>
      <c r="N105" s="22" t="str">
        <f t="shared" si="3"/>
        <v>143(77.3)</v>
      </c>
      <c r="Q105" s="127"/>
      <c r="R105" s="127"/>
      <c r="S105" s="149" t="s">
        <v>131</v>
      </c>
      <c r="T105" s="30">
        <v>80</v>
      </c>
      <c r="U105" s="41">
        <v>100</v>
      </c>
      <c r="V105" s="31">
        <v>100</v>
      </c>
      <c r="W105" s="32"/>
      <c r="X105" s="22" t="str">
        <f t="shared" si="2"/>
        <v>80(100)</v>
      </c>
    </row>
    <row r="106" spans="1:24" x14ac:dyDescent="0.4">
      <c r="A106" s="1"/>
      <c r="H106" s="127"/>
      <c r="I106" s="149" t="s">
        <v>131</v>
      </c>
      <c r="J106" s="30">
        <v>185</v>
      </c>
      <c r="K106" s="41">
        <v>100</v>
      </c>
      <c r="L106" s="31">
        <v>100</v>
      </c>
      <c r="M106" s="32"/>
      <c r="N106" s="22" t="str">
        <f t="shared" si="3"/>
        <v>185(100)</v>
      </c>
      <c r="Q106" s="22"/>
      <c r="R106" s="22"/>
      <c r="S106" s="22"/>
      <c r="T106" s="22"/>
      <c r="U106" s="42"/>
      <c r="V106" s="22"/>
      <c r="W106" s="22"/>
      <c r="X106" s="22" t="str">
        <f t="shared" si="2"/>
        <v>()</v>
      </c>
    </row>
    <row r="107" spans="1:24" ht="15.75" customHeight="1" x14ac:dyDescent="0.4">
      <c r="A107" s="1"/>
      <c r="H107" s="22"/>
      <c r="I107" s="22"/>
      <c r="J107" s="22"/>
      <c r="K107" s="42"/>
      <c r="L107" s="22"/>
      <c r="M107" s="22"/>
      <c r="N107" s="22" t="str">
        <f t="shared" si="3"/>
        <v>()</v>
      </c>
      <c r="Q107" s="128" t="s">
        <v>412</v>
      </c>
      <c r="R107" s="128"/>
      <c r="S107" s="128"/>
      <c r="T107" s="128"/>
      <c r="U107" s="155"/>
      <c r="V107" s="128"/>
      <c r="W107" s="128"/>
      <c r="X107" s="22" t="str">
        <f t="shared" si="2"/>
        <v>()</v>
      </c>
    </row>
    <row r="108" spans="1:24" ht="15.75" customHeight="1" x14ac:dyDescent="0.4">
      <c r="A108" s="1"/>
      <c r="H108" s="128" t="s">
        <v>424</v>
      </c>
      <c r="I108" s="128"/>
      <c r="J108" s="128"/>
      <c r="K108" s="128"/>
      <c r="L108" s="128"/>
      <c r="M108" s="128"/>
      <c r="N108" s="22" t="str">
        <f t="shared" si="3"/>
        <v>()</v>
      </c>
      <c r="Q108" s="129" t="s">
        <v>442</v>
      </c>
      <c r="R108" s="129"/>
      <c r="S108" s="129"/>
      <c r="T108" s="148" t="s">
        <v>125</v>
      </c>
      <c r="U108" s="38" t="s">
        <v>126</v>
      </c>
      <c r="V108" s="132" t="s">
        <v>127</v>
      </c>
      <c r="W108" s="23" t="s">
        <v>403</v>
      </c>
      <c r="X108" s="22" t="str">
        <f t="shared" si="2"/>
        <v>频率(百分比)</v>
      </c>
    </row>
    <row r="109" spans="1:24" x14ac:dyDescent="0.4">
      <c r="A109" s="1"/>
      <c r="H109" s="129"/>
      <c r="I109" s="129"/>
      <c r="J109" s="148" t="s">
        <v>402</v>
      </c>
      <c r="K109" s="38" t="s">
        <v>126</v>
      </c>
      <c r="L109" s="132" t="s">
        <v>127</v>
      </c>
      <c r="M109" s="23" t="s">
        <v>403</v>
      </c>
      <c r="N109" s="22" t="str">
        <f t="shared" si="3"/>
        <v>频率(百分比)</v>
      </c>
      <c r="Q109" s="152" t="s">
        <v>397</v>
      </c>
      <c r="R109" s="130" t="s">
        <v>128</v>
      </c>
      <c r="S109" s="151" t="s">
        <v>113</v>
      </c>
      <c r="T109" s="24">
        <v>16</v>
      </c>
      <c r="U109" s="39">
        <v>15.2</v>
      </c>
      <c r="V109" s="25">
        <v>15.2</v>
      </c>
      <c r="W109" s="26">
        <v>15.2</v>
      </c>
      <c r="X109" s="22" t="str">
        <f t="shared" si="2"/>
        <v>16(15.2)</v>
      </c>
    </row>
    <row r="110" spans="1:24" x14ac:dyDescent="0.4">
      <c r="A110" s="1"/>
      <c r="H110" s="125" t="s">
        <v>128</v>
      </c>
      <c r="I110" s="151" t="s">
        <v>425</v>
      </c>
      <c r="J110" s="24">
        <v>154</v>
      </c>
      <c r="K110" s="39">
        <v>83.24</v>
      </c>
      <c r="L110" s="25">
        <v>83.2</v>
      </c>
      <c r="M110" s="26">
        <v>83.2</v>
      </c>
      <c r="N110" s="22" t="str">
        <f t="shared" si="3"/>
        <v>154(83.24)</v>
      </c>
      <c r="Q110" s="126"/>
      <c r="R110" s="126"/>
      <c r="S110" s="126" t="s">
        <v>114</v>
      </c>
      <c r="T110" s="27">
        <v>89</v>
      </c>
      <c r="U110" s="40">
        <v>84.8</v>
      </c>
      <c r="V110" s="28">
        <v>84.8</v>
      </c>
      <c r="W110" s="29">
        <v>100</v>
      </c>
      <c r="X110" s="22" t="str">
        <f t="shared" si="2"/>
        <v>89(84.8)</v>
      </c>
    </row>
    <row r="111" spans="1:24" x14ac:dyDescent="0.4">
      <c r="A111" s="1"/>
      <c r="H111" s="126"/>
      <c r="I111" s="126" t="s">
        <v>157</v>
      </c>
      <c r="J111" s="27">
        <v>31</v>
      </c>
      <c r="K111" s="40">
        <v>16.760000000000002</v>
      </c>
      <c r="L111" s="28">
        <v>16.8</v>
      </c>
      <c r="M111" s="29">
        <v>100</v>
      </c>
      <c r="N111" s="22" t="str">
        <f t="shared" si="3"/>
        <v>31(16.76)</v>
      </c>
      <c r="Q111" s="131"/>
      <c r="R111" s="131"/>
      <c r="S111" s="153" t="s">
        <v>131</v>
      </c>
      <c r="T111" s="45">
        <v>105</v>
      </c>
      <c r="U111" s="49">
        <v>100</v>
      </c>
      <c r="V111" s="46">
        <v>100</v>
      </c>
      <c r="W111" s="47"/>
      <c r="X111" s="22" t="str">
        <f t="shared" si="2"/>
        <v>105(100)</v>
      </c>
    </row>
    <row r="112" spans="1:24" s="7" customFormat="1" x14ac:dyDescent="0.4">
      <c r="A112" s="1"/>
      <c r="B112" s="16"/>
      <c r="C112" s="16"/>
      <c r="D112" s="16"/>
      <c r="E112" s="16"/>
      <c r="F112" s="67"/>
      <c r="G112" s="66"/>
      <c r="H112" s="127"/>
      <c r="I112" s="149" t="s">
        <v>131</v>
      </c>
      <c r="J112" s="30">
        <v>185</v>
      </c>
      <c r="K112" s="41">
        <v>100</v>
      </c>
      <c r="L112" s="31">
        <v>100</v>
      </c>
      <c r="M112" s="32"/>
      <c r="N112" s="22" t="str">
        <f t="shared" si="3"/>
        <v>185(100)</v>
      </c>
      <c r="Q112" s="127" t="s">
        <v>398</v>
      </c>
      <c r="R112" s="127" t="s">
        <v>128</v>
      </c>
      <c r="S112" s="127" t="s">
        <v>114</v>
      </c>
      <c r="T112" s="30">
        <v>80</v>
      </c>
      <c r="U112" s="41">
        <v>100</v>
      </c>
      <c r="V112" s="31">
        <v>100</v>
      </c>
      <c r="W112" s="48">
        <v>100</v>
      </c>
      <c r="X112" s="22" t="str">
        <f t="shared" si="2"/>
        <v>80(100)</v>
      </c>
    </row>
    <row r="113" spans="1:24" x14ac:dyDescent="0.4">
      <c r="A113" s="1"/>
      <c r="H113" s="22"/>
      <c r="I113" s="22"/>
      <c r="J113" s="22"/>
      <c r="K113" s="42"/>
      <c r="L113" s="22"/>
      <c r="M113" s="22"/>
      <c r="N113" s="22" t="str">
        <f t="shared" si="3"/>
        <v>()</v>
      </c>
      <c r="Q113" s="22"/>
      <c r="R113" s="22"/>
      <c r="S113" s="22"/>
      <c r="T113" s="22"/>
      <c r="U113" s="42"/>
      <c r="V113" s="22"/>
      <c r="W113" s="22"/>
      <c r="X113" s="22" t="str">
        <f t="shared" si="2"/>
        <v>()</v>
      </c>
    </row>
    <row r="114" spans="1:24" x14ac:dyDescent="0.4">
      <c r="A114" s="1"/>
      <c r="H114" s="128" t="s">
        <v>426</v>
      </c>
      <c r="I114" s="128"/>
      <c r="J114" s="128"/>
      <c r="K114" s="128"/>
      <c r="L114" s="128"/>
      <c r="M114" s="128"/>
      <c r="N114" s="22" t="str">
        <f t="shared" si="3"/>
        <v>()</v>
      </c>
      <c r="Q114" s="128" t="s">
        <v>414</v>
      </c>
      <c r="R114" s="128"/>
      <c r="S114" s="128"/>
      <c r="T114" s="128"/>
      <c r="U114" s="155"/>
      <c r="V114" s="128"/>
      <c r="W114" s="128"/>
      <c r="X114" s="22" t="str">
        <f t="shared" si="2"/>
        <v>()</v>
      </c>
    </row>
    <row r="115" spans="1:24" ht="16.5" customHeight="1" x14ac:dyDescent="0.4">
      <c r="A115" s="1"/>
      <c r="H115" s="129"/>
      <c r="I115" s="129"/>
      <c r="J115" s="148" t="s">
        <v>402</v>
      </c>
      <c r="K115" s="38" t="s">
        <v>126</v>
      </c>
      <c r="L115" s="132" t="s">
        <v>127</v>
      </c>
      <c r="M115" s="23" t="s">
        <v>403</v>
      </c>
      <c r="N115" s="22" t="str">
        <f t="shared" si="3"/>
        <v>频率(百分比)</v>
      </c>
      <c r="Q115" s="129" t="s">
        <v>442</v>
      </c>
      <c r="R115" s="129"/>
      <c r="S115" s="129"/>
      <c r="T115" s="148" t="s">
        <v>125</v>
      </c>
      <c r="U115" s="38" t="s">
        <v>126</v>
      </c>
      <c r="V115" s="132" t="s">
        <v>127</v>
      </c>
      <c r="W115" s="23" t="s">
        <v>403</v>
      </c>
      <c r="X115" s="22" t="str">
        <f t="shared" si="2"/>
        <v>频率(百分比)</v>
      </c>
    </row>
    <row r="116" spans="1:24" x14ac:dyDescent="0.4">
      <c r="A116" s="1"/>
      <c r="H116" s="125" t="s">
        <v>128</v>
      </c>
      <c r="I116" s="151" t="s">
        <v>427</v>
      </c>
      <c r="J116" s="24">
        <v>108</v>
      </c>
      <c r="K116" s="39">
        <v>58.38</v>
      </c>
      <c r="L116" s="25">
        <v>58.4</v>
      </c>
      <c r="M116" s="26">
        <v>58.4</v>
      </c>
      <c r="N116" s="22" t="str">
        <f t="shared" si="3"/>
        <v>108(58.38)</v>
      </c>
      <c r="Q116" s="152" t="s">
        <v>397</v>
      </c>
      <c r="R116" s="130" t="s">
        <v>128</v>
      </c>
      <c r="S116" s="151" t="s">
        <v>115</v>
      </c>
      <c r="T116" s="24">
        <v>35</v>
      </c>
      <c r="U116" s="39">
        <v>33.299999999999997</v>
      </c>
      <c r="V116" s="25">
        <v>33.299999999999997</v>
      </c>
      <c r="W116" s="26">
        <v>33.299999999999997</v>
      </c>
      <c r="X116" s="22" t="str">
        <f t="shared" si="2"/>
        <v>35(33.3)</v>
      </c>
    </row>
    <row r="117" spans="1:24" x14ac:dyDescent="0.4">
      <c r="A117" s="1"/>
      <c r="B117" s="17"/>
      <c r="C117" s="17"/>
      <c r="D117" s="17"/>
      <c r="E117" s="17"/>
      <c r="H117" s="126"/>
      <c r="I117" s="126" t="s">
        <v>160</v>
      </c>
      <c r="J117" s="27">
        <v>77</v>
      </c>
      <c r="K117" s="40">
        <v>41.62</v>
      </c>
      <c r="L117" s="28">
        <v>41.6</v>
      </c>
      <c r="M117" s="29">
        <v>100</v>
      </c>
      <c r="N117" s="22" t="str">
        <f t="shared" si="3"/>
        <v>77(41.62)</v>
      </c>
      <c r="Q117" s="126"/>
      <c r="R117" s="126"/>
      <c r="S117" s="126" t="s">
        <v>116</v>
      </c>
      <c r="T117" s="27">
        <v>70</v>
      </c>
      <c r="U117" s="40">
        <v>66.7</v>
      </c>
      <c r="V117" s="28">
        <v>66.7</v>
      </c>
      <c r="W117" s="29">
        <v>100</v>
      </c>
      <c r="X117" s="22" t="str">
        <f t="shared" si="2"/>
        <v>70(66.7)</v>
      </c>
    </row>
    <row r="118" spans="1:24" s="7" customFormat="1" x14ac:dyDescent="0.4">
      <c r="A118" s="6"/>
      <c r="B118" s="17"/>
      <c r="C118" s="17"/>
      <c r="D118" s="17"/>
      <c r="E118" s="17"/>
      <c r="F118" s="67"/>
      <c r="G118" s="67"/>
      <c r="H118" s="354"/>
      <c r="I118" s="355" t="s">
        <v>131</v>
      </c>
      <c r="J118" s="356">
        <v>185</v>
      </c>
      <c r="K118" s="357">
        <v>100</v>
      </c>
      <c r="L118" s="358">
        <v>100</v>
      </c>
      <c r="M118" s="359"/>
      <c r="N118" s="236" t="str">
        <f t="shared" si="3"/>
        <v>185(100)</v>
      </c>
      <c r="Q118" s="360"/>
      <c r="R118" s="360"/>
      <c r="S118" s="361" t="s">
        <v>131</v>
      </c>
      <c r="T118" s="362">
        <v>105</v>
      </c>
      <c r="U118" s="363">
        <v>100</v>
      </c>
      <c r="V118" s="364">
        <v>100</v>
      </c>
      <c r="W118" s="365"/>
      <c r="X118" s="236" t="str">
        <f t="shared" si="2"/>
        <v>105(100)</v>
      </c>
    </row>
    <row r="119" spans="1:24" s="7" customFormat="1" x14ac:dyDescent="0.4">
      <c r="A119" s="6"/>
      <c r="B119" s="17"/>
      <c r="C119" s="17"/>
      <c r="D119" s="17"/>
      <c r="E119" s="17"/>
      <c r="F119" s="67"/>
      <c r="G119" s="67"/>
      <c r="H119" s="236"/>
      <c r="I119" s="236"/>
      <c r="J119" s="236"/>
      <c r="K119" s="366"/>
      <c r="L119" s="236"/>
      <c r="M119" s="236"/>
      <c r="N119" s="236" t="str">
        <f t="shared" si="3"/>
        <v>()</v>
      </c>
      <c r="Q119" s="360" t="s">
        <v>398</v>
      </c>
      <c r="R119" s="360" t="s">
        <v>128</v>
      </c>
      <c r="S119" s="367" t="s">
        <v>115</v>
      </c>
      <c r="T119" s="368">
        <v>44</v>
      </c>
      <c r="U119" s="369">
        <v>55</v>
      </c>
      <c r="V119" s="370">
        <v>55</v>
      </c>
      <c r="W119" s="371">
        <v>55</v>
      </c>
      <c r="X119" s="236" t="str">
        <f t="shared" si="2"/>
        <v>44(55)</v>
      </c>
    </row>
    <row r="120" spans="1:24" s="7" customFormat="1" x14ac:dyDescent="0.4">
      <c r="B120" s="17"/>
      <c r="C120" s="17"/>
      <c r="D120" s="17"/>
      <c r="E120" s="17"/>
      <c r="F120" s="67"/>
      <c r="G120" s="67"/>
      <c r="H120" s="372" t="s">
        <v>428</v>
      </c>
      <c r="I120" s="372"/>
      <c r="J120" s="372"/>
      <c r="K120" s="372"/>
      <c r="L120" s="372"/>
      <c r="M120" s="372"/>
      <c r="N120" s="236" t="str">
        <f>J120&amp;"("&amp;K120&amp;")"</f>
        <v>()</v>
      </c>
      <c r="Q120" s="373"/>
      <c r="R120" s="373"/>
      <c r="S120" s="373" t="s">
        <v>116</v>
      </c>
      <c r="T120" s="368">
        <v>36</v>
      </c>
      <c r="U120" s="369">
        <v>45</v>
      </c>
      <c r="V120" s="370">
        <v>45</v>
      </c>
      <c r="W120" s="371">
        <v>100</v>
      </c>
      <c r="X120" s="236" t="str">
        <f t="shared" si="2"/>
        <v>36(45)</v>
      </c>
    </row>
    <row r="121" spans="1:24" s="7" customFormat="1" x14ac:dyDescent="0.4">
      <c r="A121" s="6"/>
      <c r="B121" s="17"/>
      <c r="C121" s="17"/>
      <c r="D121" s="17"/>
      <c r="E121" s="17"/>
      <c r="F121" s="67"/>
      <c r="G121" s="67"/>
      <c r="H121" s="374"/>
      <c r="I121" s="374"/>
      <c r="J121" s="375" t="s">
        <v>402</v>
      </c>
      <c r="K121" s="376" t="s">
        <v>126</v>
      </c>
      <c r="L121" s="377" t="s">
        <v>127</v>
      </c>
      <c r="M121" s="378" t="s">
        <v>403</v>
      </c>
      <c r="N121" s="236" t="str">
        <f t="shared" ref="N121:N166" si="4">J121&amp;"("&amp;K121&amp;")"</f>
        <v>频率(百分比)</v>
      </c>
      <c r="Q121" s="354"/>
      <c r="R121" s="354"/>
      <c r="S121" s="355" t="s">
        <v>131</v>
      </c>
      <c r="T121" s="356">
        <v>80</v>
      </c>
      <c r="U121" s="357">
        <v>100</v>
      </c>
      <c r="V121" s="358">
        <v>100</v>
      </c>
      <c r="W121" s="359"/>
      <c r="X121" s="236" t="str">
        <f t="shared" si="2"/>
        <v>80(100)</v>
      </c>
    </row>
    <row r="122" spans="1:24" s="7" customFormat="1" x14ac:dyDescent="0.4">
      <c r="A122" s="6"/>
      <c r="B122" s="17"/>
      <c r="C122" s="17"/>
      <c r="D122" s="17"/>
      <c r="E122" s="17"/>
      <c r="F122" s="67"/>
      <c r="G122" s="67"/>
      <c r="H122" s="379" t="s">
        <v>128</v>
      </c>
      <c r="I122" s="380" t="s">
        <v>429</v>
      </c>
      <c r="J122" s="381">
        <v>103</v>
      </c>
      <c r="K122" s="382">
        <v>55.68</v>
      </c>
      <c r="L122" s="383">
        <v>55.7</v>
      </c>
      <c r="M122" s="384">
        <v>55.7</v>
      </c>
      <c r="N122" s="236" t="str">
        <f t="shared" si="4"/>
        <v>103(55.68)</v>
      </c>
      <c r="Q122" s="236"/>
      <c r="R122" s="236"/>
      <c r="S122" s="236"/>
      <c r="T122" s="236"/>
      <c r="U122" s="366"/>
      <c r="V122" s="236"/>
      <c r="W122" s="236"/>
      <c r="X122" s="236" t="str">
        <f t="shared" si="2"/>
        <v>()</v>
      </c>
    </row>
    <row r="123" spans="1:24" s="7" customFormat="1" x14ac:dyDescent="0.4">
      <c r="A123" s="6"/>
      <c r="B123" s="17"/>
      <c r="C123" s="17"/>
      <c r="D123" s="17"/>
      <c r="E123" s="17"/>
      <c r="F123" s="67"/>
      <c r="G123" s="67"/>
      <c r="H123" s="373"/>
      <c r="I123" s="373" t="s">
        <v>162</v>
      </c>
      <c r="J123" s="368">
        <v>82</v>
      </c>
      <c r="K123" s="369">
        <v>44.32</v>
      </c>
      <c r="L123" s="370">
        <v>44.3</v>
      </c>
      <c r="M123" s="371">
        <v>100</v>
      </c>
      <c r="N123" s="236" t="str">
        <f t="shared" si="4"/>
        <v>82(44.32)</v>
      </c>
      <c r="Q123" s="385" t="s">
        <v>147</v>
      </c>
      <c r="R123" s="372"/>
      <c r="S123" s="372"/>
      <c r="T123" s="372"/>
      <c r="U123" s="386"/>
      <c r="V123" s="372"/>
      <c r="W123" s="372"/>
      <c r="X123" s="236" t="str">
        <f t="shared" si="2"/>
        <v>()</v>
      </c>
    </row>
    <row r="124" spans="1:24" s="7" customFormat="1" ht="14.65" customHeight="1" x14ac:dyDescent="0.4">
      <c r="A124" s="6"/>
      <c r="B124" s="17"/>
      <c r="C124" s="17"/>
      <c r="D124" s="17"/>
      <c r="E124" s="17"/>
      <c r="F124" s="67"/>
      <c r="G124" s="67"/>
      <c r="H124" s="354"/>
      <c r="I124" s="355" t="s">
        <v>131</v>
      </c>
      <c r="J124" s="356">
        <v>185</v>
      </c>
      <c r="K124" s="357">
        <v>100</v>
      </c>
      <c r="L124" s="358">
        <v>100</v>
      </c>
      <c r="M124" s="359"/>
      <c r="N124" s="236" t="str">
        <f t="shared" si="4"/>
        <v>185(100)</v>
      </c>
      <c r="Q124" s="374" t="s">
        <v>442</v>
      </c>
      <c r="R124" s="374"/>
      <c r="S124" s="374"/>
      <c r="T124" s="375" t="s">
        <v>125</v>
      </c>
      <c r="U124" s="376" t="s">
        <v>126</v>
      </c>
      <c r="V124" s="377" t="s">
        <v>127</v>
      </c>
      <c r="W124" s="378" t="s">
        <v>403</v>
      </c>
      <c r="X124" s="236" t="str">
        <f t="shared" si="2"/>
        <v>频率(百分比)</v>
      </c>
    </row>
    <row r="125" spans="1:24" s="7" customFormat="1" x14ac:dyDescent="0.4">
      <c r="A125" s="6"/>
      <c r="B125" s="17"/>
      <c r="C125" s="17"/>
      <c r="D125" s="17"/>
      <c r="E125" s="17"/>
      <c r="F125" s="67"/>
      <c r="G125" s="67"/>
      <c r="H125" s="236"/>
      <c r="I125" s="236"/>
      <c r="J125" s="236"/>
      <c r="K125" s="366"/>
      <c r="L125" s="236"/>
      <c r="M125" s="236"/>
      <c r="N125" s="236" t="str">
        <f t="shared" si="4"/>
        <v>()</v>
      </c>
      <c r="Q125" s="387" t="s">
        <v>397</v>
      </c>
      <c r="R125" s="388" t="s">
        <v>128</v>
      </c>
      <c r="S125" s="380" t="s">
        <v>148</v>
      </c>
      <c r="T125" s="381">
        <v>83</v>
      </c>
      <c r="U125" s="382">
        <v>79</v>
      </c>
      <c r="V125" s="383">
        <v>79</v>
      </c>
      <c r="W125" s="384">
        <v>79</v>
      </c>
      <c r="X125" s="236" t="str">
        <f t="shared" si="2"/>
        <v>83(79)</v>
      </c>
    </row>
    <row r="126" spans="1:24" s="7" customFormat="1" x14ac:dyDescent="0.4">
      <c r="A126" s="6"/>
      <c r="B126" s="17"/>
      <c r="C126" s="17"/>
      <c r="D126" s="17"/>
      <c r="E126" s="17"/>
      <c r="F126" s="67"/>
      <c r="G126" s="67"/>
      <c r="H126" s="372" t="s">
        <v>430</v>
      </c>
      <c r="I126" s="372"/>
      <c r="J126" s="372"/>
      <c r="K126" s="372"/>
      <c r="L126" s="372"/>
      <c r="M126" s="372"/>
      <c r="N126" s="236" t="str">
        <f t="shared" si="4"/>
        <v>()</v>
      </c>
      <c r="Q126" s="373"/>
      <c r="R126" s="373"/>
      <c r="S126" s="373" t="s">
        <v>149</v>
      </c>
      <c r="T126" s="368">
        <v>22</v>
      </c>
      <c r="U126" s="369">
        <v>21</v>
      </c>
      <c r="V126" s="370">
        <v>21</v>
      </c>
      <c r="W126" s="371">
        <v>100</v>
      </c>
      <c r="X126" s="236" t="str">
        <f t="shared" si="2"/>
        <v>22(21)</v>
      </c>
    </row>
    <row r="127" spans="1:24" x14ac:dyDescent="0.4">
      <c r="A127" s="1"/>
      <c r="H127" s="129"/>
      <c r="I127" s="129"/>
      <c r="J127" s="148" t="s">
        <v>402</v>
      </c>
      <c r="K127" s="38" t="s">
        <v>126</v>
      </c>
      <c r="L127" s="132" t="s">
        <v>127</v>
      </c>
      <c r="M127" s="23" t="s">
        <v>403</v>
      </c>
      <c r="N127" s="22" t="str">
        <f t="shared" si="4"/>
        <v>频率(百分比)</v>
      </c>
      <c r="Q127" s="131"/>
      <c r="R127" s="131"/>
      <c r="S127" s="153" t="s">
        <v>131</v>
      </c>
      <c r="T127" s="45">
        <v>105</v>
      </c>
      <c r="U127" s="49">
        <v>100</v>
      </c>
      <c r="V127" s="46">
        <v>100</v>
      </c>
      <c r="W127" s="47"/>
      <c r="X127" s="22" t="str">
        <f t="shared" si="2"/>
        <v>105(100)</v>
      </c>
    </row>
    <row r="128" spans="1:24" x14ac:dyDescent="0.4">
      <c r="A128" s="1"/>
      <c r="H128" s="125" t="s">
        <v>128</v>
      </c>
      <c r="I128" s="151" t="s">
        <v>431</v>
      </c>
      <c r="J128" s="24">
        <v>79</v>
      </c>
      <c r="K128" s="39">
        <v>42.7</v>
      </c>
      <c r="L128" s="25">
        <v>42.7</v>
      </c>
      <c r="M128" s="26">
        <v>42.7</v>
      </c>
      <c r="N128" s="22" t="str">
        <f t="shared" si="4"/>
        <v>79(42.7)</v>
      </c>
      <c r="Q128" s="131" t="s">
        <v>398</v>
      </c>
      <c r="R128" s="131" t="s">
        <v>128</v>
      </c>
      <c r="S128" s="154" t="s">
        <v>148</v>
      </c>
      <c r="T128" s="27">
        <v>34</v>
      </c>
      <c r="U128" s="40">
        <v>42.5</v>
      </c>
      <c r="V128" s="28">
        <v>42.5</v>
      </c>
      <c r="W128" s="29">
        <v>42.5</v>
      </c>
      <c r="X128" s="22" t="str">
        <f t="shared" si="2"/>
        <v>34(42.5)</v>
      </c>
    </row>
    <row r="129" spans="1:24" x14ac:dyDescent="0.4">
      <c r="A129" s="1"/>
      <c r="H129" s="126"/>
      <c r="I129" s="126" t="s">
        <v>164</v>
      </c>
      <c r="J129" s="27">
        <v>106</v>
      </c>
      <c r="K129" s="40">
        <v>57.3</v>
      </c>
      <c r="L129" s="28">
        <v>57.3</v>
      </c>
      <c r="M129" s="29">
        <v>100</v>
      </c>
      <c r="N129" s="22" t="str">
        <f t="shared" si="4"/>
        <v>106(57.3)</v>
      </c>
      <c r="Q129" s="126"/>
      <c r="R129" s="126"/>
      <c r="S129" s="126" t="s">
        <v>149</v>
      </c>
      <c r="T129" s="27">
        <v>46</v>
      </c>
      <c r="U129" s="40">
        <v>57.5</v>
      </c>
      <c r="V129" s="28">
        <v>57.5</v>
      </c>
      <c r="W129" s="29">
        <v>100</v>
      </c>
      <c r="X129" s="22" t="str">
        <f t="shared" si="2"/>
        <v>46(57.5)</v>
      </c>
    </row>
    <row r="130" spans="1:24" x14ac:dyDescent="0.4">
      <c r="A130" s="1"/>
      <c r="H130" s="127"/>
      <c r="I130" s="149" t="s">
        <v>131</v>
      </c>
      <c r="J130" s="30">
        <v>185</v>
      </c>
      <c r="K130" s="41">
        <v>100</v>
      </c>
      <c r="L130" s="31">
        <v>100</v>
      </c>
      <c r="M130" s="32"/>
      <c r="N130" s="22" t="str">
        <f t="shared" si="4"/>
        <v>185(100)</v>
      </c>
      <c r="Q130" s="127"/>
      <c r="R130" s="127"/>
      <c r="S130" s="149" t="s">
        <v>131</v>
      </c>
      <c r="T130" s="30">
        <v>80</v>
      </c>
      <c r="U130" s="41">
        <v>100</v>
      </c>
      <c r="V130" s="31">
        <v>100</v>
      </c>
      <c r="W130" s="32"/>
      <c r="X130" s="22" t="str">
        <f t="shared" si="2"/>
        <v>80(100)</v>
      </c>
    </row>
    <row r="131" spans="1:24" x14ac:dyDescent="0.4">
      <c r="A131" s="1"/>
      <c r="H131" s="22"/>
      <c r="I131" s="22"/>
      <c r="J131" s="22"/>
      <c r="K131" s="42"/>
      <c r="L131" s="22"/>
      <c r="M131" s="22"/>
      <c r="N131" s="22" t="str">
        <f t="shared" si="4"/>
        <v>()</v>
      </c>
      <c r="Q131" s="22"/>
      <c r="R131" s="22"/>
      <c r="S131" s="22"/>
      <c r="T131" s="22"/>
      <c r="U131" s="42"/>
      <c r="V131" s="22"/>
      <c r="W131" s="22"/>
      <c r="X131" s="22" t="str">
        <f t="shared" si="2"/>
        <v>()</v>
      </c>
    </row>
    <row r="132" spans="1:24" ht="13.9" customHeight="1" x14ac:dyDescent="0.4">
      <c r="A132" s="1"/>
      <c r="H132" s="128" t="s">
        <v>432</v>
      </c>
      <c r="I132" s="128"/>
      <c r="J132" s="128"/>
      <c r="K132" s="128"/>
      <c r="L132" s="128"/>
      <c r="M132" s="128"/>
      <c r="N132" s="22" t="str">
        <f t="shared" si="4"/>
        <v>()</v>
      </c>
      <c r="Q132" s="128" t="s">
        <v>418</v>
      </c>
      <c r="R132" s="128"/>
      <c r="S132" s="128"/>
      <c r="T132" s="128"/>
      <c r="U132" s="155"/>
      <c r="V132" s="128"/>
      <c r="W132" s="128"/>
      <c r="X132" s="22" t="str">
        <f t="shared" si="2"/>
        <v>()</v>
      </c>
    </row>
    <row r="133" spans="1:24" ht="16.5" customHeight="1" x14ac:dyDescent="0.4">
      <c r="A133" s="1"/>
      <c r="H133" s="129"/>
      <c r="I133" s="129"/>
      <c r="J133" s="148" t="s">
        <v>402</v>
      </c>
      <c r="K133" s="38" t="s">
        <v>126</v>
      </c>
      <c r="L133" s="132" t="s">
        <v>127</v>
      </c>
      <c r="M133" s="23" t="s">
        <v>403</v>
      </c>
      <c r="N133" s="22" t="str">
        <f t="shared" si="4"/>
        <v>频率(百分比)</v>
      </c>
      <c r="Q133" s="129" t="s">
        <v>442</v>
      </c>
      <c r="R133" s="129"/>
      <c r="S133" s="129"/>
      <c r="T133" s="148" t="s">
        <v>125</v>
      </c>
      <c r="U133" s="38" t="s">
        <v>126</v>
      </c>
      <c r="V133" s="132" t="s">
        <v>127</v>
      </c>
      <c r="W133" s="23" t="s">
        <v>403</v>
      </c>
      <c r="X133" s="22" t="str">
        <f t="shared" si="2"/>
        <v>频率(百分比)</v>
      </c>
    </row>
    <row r="134" spans="1:24" x14ac:dyDescent="0.4">
      <c r="A134" s="1"/>
      <c r="H134" s="125" t="s">
        <v>128</v>
      </c>
      <c r="I134" s="151" t="s">
        <v>421</v>
      </c>
      <c r="J134" s="24">
        <v>73</v>
      </c>
      <c r="K134" s="39">
        <v>39.46</v>
      </c>
      <c r="L134" s="25">
        <v>39.5</v>
      </c>
      <c r="M134" s="26">
        <v>39.5</v>
      </c>
      <c r="N134" s="22" t="str">
        <f t="shared" si="4"/>
        <v>73(39.46)</v>
      </c>
      <c r="Q134" s="152" t="s">
        <v>397</v>
      </c>
      <c r="R134" s="130" t="s">
        <v>128</v>
      </c>
      <c r="S134" s="151" t="s">
        <v>117</v>
      </c>
      <c r="T134" s="24">
        <v>34</v>
      </c>
      <c r="U134" s="39">
        <v>32.4</v>
      </c>
      <c r="V134" s="25">
        <v>32.4</v>
      </c>
      <c r="W134" s="26">
        <v>32.4</v>
      </c>
      <c r="X134" s="22" t="str">
        <f t="shared" ref="X134:X197" si="5">T134&amp;"("&amp;U134&amp;")"</f>
        <v>34(32.4)</v>
      </c>
    </row>
    <row r="135" spans="1:24" x14ac:dyDescent="0.4">
      <c r="A135" s="1"/>
      <c r="H135" s="126"/>
      <c r="I135" s="126" t="s">
        <v>153</v>
      </c>
      <c r="J135" s="27">
        <v>112</v>
      </c>
      <c r="K135" s="40">
        <v>60.54</v>
      </c>
      <c r="L135" s="28">
        <v>60.5</v>
      </c>
      <c r="M135" s="29">
        <v>100</v>
      </c>
      <c r="N135" s="22" t="str">
        <f t="shared" si="4"/>
        <v>112(60.54)</v>
      </c>
      <c r="Q135" s="126"/>
      <c r="R135" s="126"/>
      <c r="S135" s="126" t="s">
        <v>151</v>
      </c>
      <c r="T135" s="27">
        <v>71</v>
      </c>
      <c r="U135" s="40">
        <v>67.599999999999994</v>
      </c>
      <c r="V135" s="28">
        <v>67.599999999999994</v>
      </c>
      <c r="W135" s="29">
        <v>100</v>
      </c>
      <c r="X135" s="22" t="str">
        <f t="shared" si="5"/>
        <v>71(67.6)</v>
      </c>
    </row>
    <row r="136" spans="1:24" x14ac:dyDescent="0.4">
      <c r="A136" s="1"/>
      <c r="H136" s="127"/>
      <c r="I136" s="149" t="s">
        <v>131</v>
      </c>
      <c r="J136" s="30">
        <v>185</v>
      </c>
      <c r="K136" s="41">
        <v>100</v>
      </c>
      <c r="L136" s="31">
        <v>100</v>
      </c>
      <c r="M136" s="32"/>
      <c r="N136" s="22" t="str">
        <f t="shared" si="4"/>
        <v>185(100)</v>
      </c>
      <c r="Q136" s="131"/>
      <c r="R136" s="131"/>
      <c r="S136" s="153" t="s">
        <v>131</v>
      </c>
      <c r="T136" s="45">
        <v>105</v>
      </c>
      <c r="U136" s="49">
        <v>100</v>
      </c>
      <c r="V136" s="46">
        <v>100</v>
      </c>
      <c r="W136" s="47"/>
      <c r="X136" s="22" t="str">
        <f t="shared" si="5"/>
        <v>105(100)</v>
      </c>
    </row>
    <row r="137" spans="1:24" x14ac:dyDescent="0.4">
      <c r="A137" s="1"/>
      <c r="H137" s="22"/>
      <c r="I137" s="22"/>
      <c r="J137" s="22"/>
      <c r="K137" s="42"/>
      <c r="L137" s="22"/>
      <c r="M137" s="22"/>
      <c r="N137" s="22" t="str">
        <f t="shared" si="4"/>
        <v>()</v>
      </c>
      <c r="Q137" s="131" t="s">
        <v>398</v>
      </c>
      <c r="R137" s="131" t="s">
        <v>128</v>
      </c>
      <c r="S137" s="154" t="s">
        <v>117</v>
      </c>
      <c r="T137" s="27">
        <v>40</v>
      </c>
      <c r="U137" s="40">
        <v>50</v>
      </c>
      <c r="V137" s="28">
        <v>50</v>
      </c>
      <c r="W137" s="29">
        <v>50</v>
      </c>
      <c r="X137" s="22" t="str">
        <f t="shared" si="5"/>
        <v>40(50)</v>
      </c>
    </row>
    <row r="138" spans="1:24" x14ac:dyDescent="0.4">
      <c r="A138" s="1"/>
      <c r="H138" s="150" t="s">
        <v>433</v>
      </c>
      <c r="I138" s="128"/>
      <c r="J138" s="128"/>
      <c r="K138" s="128"/>
      <c r="L138" s="128"/>
      <c r="M138" s="128"/>
      <c r="N138" s="22" t="str">
        <f t="shared" si="4"/>
        <v>()</v>
      </c>
      <c r="Q138" s="126"/>
      <c r="R138" s="126"/>
      <c r="S138" s="126" t="s">
        <v>151</v>
      </c>
      <c r="T138" s="27">
        <v>40</v>
      </c>
      <c r="U138" s="40">
        <v>50</v>
      </c>
      <c r="V138" s="28">
        <v>50</v>
      </c>
      <c r="W138" s="29">
        <v>100</v>
      </c>
      <c r="X138" s="22" t="str">
        <f t="shared" si="5"/>
        <v>40(50)</v>
      </c>
    </row>
    <row r="139" spans="1:24" x14ac:dyDescent="0.4">
      <c r="A139" s="1"/>
      <c r="H139" s="129"/>
      <c r="I139" s="129"/>
      <c r="J139" s="148" t="s">
        <v>402</v>
      </c>
      <c r="K139" s="38" t="s">
        <v>126</v>
      </c>
      <c r="L139" s="132" t="s">
        <v>127</v>
      </c>
      <c r="M139" s="23" t="s">
        <v>403</v>
      </c>
      <c r="N139" s="22" t="str">
        <f t="shared" si="4"/>
        <v>频率(百分比)</v>
      </c>
      <c r="Q139" s="127"/>
      <c r="R139" s="127"/>
      <c r="S139" s="149" t="s">
        <v>131</v>
      </c>
      <c r="T139" s="30">
        <v>80</v>
      </c>
      <c r="U139" s="41">
        <v>100</v>
      </c>
      <c r="V139" s="31">
        <v>100</v>
      </c>
      <c r="W139" s="32"/>
      <c r="X139" s="22" t="str">
        <f t="shared" si="5"/>
        <v>80(100)</v>
      </c>
    </row>
    <row r="140" spans="1:24" x14ac:dyDescent="0.4">
      <c r="A140" s="1"/>
      <c r="H140" s="125" t="s">
        <v>128</v>
      </c>
      <c r="I140" s="125" t="s">
        <v>90</v>
      </c>
      <c r="J140" s="24">
        <v>78</v>
      </c>
      <c r="K140" s="39">
        <v>42.16</v>
      </c>
      <c r="L140" s="25">
        <v>42.2</v>
      </c>
      <c r="M140" s="26">
        <v>42.2</v>
      </c>
      <c r="N140" s="22" t="str">
        <f t="shared" si="4"/>
        <v>78(42.16)</v>
      </c>
      <c r="Q140" s="22"/>
      <c r="R140" s="22"/>
      <c r="S140" s="22"/>
      <c r="T140" s="22"/>
      <c r="U140" s="42"/>
      <c r="V140" s="22"/>
      <c r="W140" s="22"/>
      <c r="X140" s="22" t="str">
        <f t="shared" si="5"/>
        <v>()</v>
      </c>
    </row>
    <row r="141" spans="1:24" ht="15.75" customHeight="1" x14ac:dyDescent="0.4">
      <c r="A141" s="1"/>
      <c r="H141" s="126"/>
      <c r="I141" s="126" t="s">
        <v>166</v>
      </c>
      <c r="J141" s="27">
        <v>107</v>
      </c>
      <c r="K141" s="40">
        <v>57.84</v>
      </c>
      <c r="L141" s="28">
        <v>57.8</v>
      </c>
      <c r="M141" s="29">
        <v>100</v>
      </c>
      <c r="N141" s="22" t="str">
        <f t="shared" si="4"/>
        <v>107(57.84)</v>
      </c>
      <c r="Q141" s="128" t="s">
        <v>420</v>
      </c>
      <c r="R141" s="128"/>
      <c r="S141" s="128"/>
      <c r="T141" s="128"/>
      <c r="U141" s="155"/>
      <c r="V141" s="128"/>
      <c r="W141" s="128"/>
      <c r="X141" s="22" t="str">
        <f t="shared" si="5"/>
        <v>()</v>
      </c>
    </row>
    <row r="142" spans="1:24" ht="16.5" customHeight="1" x14ac:dyDescent="0.4">
      <c r="A142" s="1"/>
      <c r="H142" s="127"/>
      <c r="I142" s="149" t="s">
        <v>131</v>
      </c>
      <c r="J142" s="30">
        <v>185</v>
      </c>
      <c r="K142" s="41">
        <v>100</v>
      </c>
      <c r="L142" s="31">
        <v>100</v>
      </c>
      <c r="M142" s="32"/>
      <c r="N142" s="22" t="str">
        <f t="shared" si="4"/>
        <v>185(100)</v>
      </c>
      <c r="Q142" s="129" t="s">
        <v>442</v>
      </c>
      <c r="R142" s="129"/>
      <c r="S142" s="129"/>
      <c r="T142" s="148" t="s">
        <v>125</v>
      </c>
      <c r="U142" s="38" t="s">
        <v>126</v>
      </c>
      <c r="V142" s="132" t="s">
        <v>127</v>
      </c>
      <c r="W142" s="23" t="s">
        <v>403</v>
      </c>
      <c r="X142" s="22" t="str">
        <f t="shared" si="5"/>
        <v>频率(百分比)</v>
      </c>
    </row>
    <row r="143" spans="1:24" x14ac:dyDescent="0.4">
      <c r="A143" s="1"/>
      <c r="H143" s="22"/>
      <c r="I143" s="22"/>
      <c r="J143" s="22"/>
      <c r="K143" s="42"/>
      <c r="L143" s="22"/>
      <c r="M143" s="22"/>
      <c r="N143" s="22" t="str">
        <f t="shared" si="4"/>
        <v>()</v>
      </c>
      <c r="Q143" s="152" t="s">
        <v>397</v>
      </c>
      <c r="R143" s="130" t="s">
        <v>128</v>
      </c>
      <c r="S143" s="151" t="s">
        <v>122</v>
      </c>
      <c r="T143" s="24">
        <v>19</v>
      </c>
      <c r="U143" s="39">
        <v>18.100000000000001</v>
      </c>
      <c r="V143" s="25">
        <v>18.100000000000001</v>
      </c>
      <c r="W143" s="26">
        <v>18.100000000000001</v>
      </c>
      <c r="X143" s="22" t="str">
        <f t="shared" si="5"/>
        <v>19(18.1)</v>
      </c>
    </row>
    <row r="144" spans="1:24" ht="15.75" customHeight="1" x14ac:dyDescent="0.4">
      <c r="A144" s="1"/>
      <c r="H144" s="128" t="s">
        <v>434</v>
      </c>
      <c r="I144" s="128"/>
      <c r="J144" s="128"/>
      <c r="K144" s="128"/>
      <c r="L144" s="128"/>
      <c r="M144" s="128"/>
      <c r="N144" s="22" t="str">
        <f t="shared" si="4"/>
        <v>()</v>
      </c>
      <c r="Q144" s="126"/>
      <c r="R144" s="126"/>
      <c r="S144" s="126" t="s">
        <v>153</v>
      </c>
      <c r="T144" s="27">
        <v>86</v>
      </c>
      <c r="U144" s="40">
        <v>81.900000000000006</v>
      </c>
      <c r="V144" s="28">
        <v>81.900000000000006</v>
      </c>
      <c r="W144" s="29">
        <v>100</v>
      </c>
      <c r="X144" s="22" t="str">
        <f t="shared" si="5"/>
        <v>86(81.9)</v>
      </c>
    </row>
    <row r="145" spans="1:24" x14ac:dyDescent="0.4">
      <c r="A145" s="1"/>
      <c r="H145" s="129"/>
      <c r="I145" s="129"/>
      <c r="J145" s="148" t="s">
        <v>402</v>
      </c>
      <c r="K145" s="38" t="s">
        <v>126</v>
      </c>
      <c r="L145" s="132" t="s">
        <v>127</v>
      </c>
      <c r="M145" s="23" t="s">
        <v>403</v>
      </c>
      <c r="N145" s="22" t="str">
        <f t="shared" si="4"/>
        <v>频率(百分比)</v>
      </c>
      <c r="Q145" s="131"/>
      <c r="R145" s="131"/>
      <c r="S145" s="153" t="s">
        <v>131</v>
      </c>
      <c r="T145" s="45">
        <v>105</v>
      </c>
      <c r="U145" s="49">
        <v>100</v>
      </c>
      <c r="V145" s="46">
        <v>100</v>
      </c>
      <c r="W145" s="47"/>
      <c r="X145" s="22" t="str">
        <f t="shared" si="5"/>
        <v>105(100)</v>
      </c>
    </row>
    <row r="146" spans="1:24" x14ac:dyDescent="0.4">
      <c r="A146" s="1"/>
      <c r="H146" s="125" t="s">
        <v>128</v>
      </c>
      <c r="I146" s="125" t="s">
        <v>167</v>
      </c>
      <c r="J146" s="24">
        <v>174</v>
      </c>
      <c r="K146" s="39">
        <v>94.05</v>
      </c>
      <c r="L146" s="25">
        <v>94.1</v>
      </c>
      <c r="M146" s="26">
        <v>94.1</v>
      </c>
      <c r="N146" s="22" t="str">
        <f t="shared" si="4"/>
        <v>174(94.05)</v>
      </c>
      <c r="Q146" s="131" t="s">
        <v>398</v>
      </c>
      <c r="R146" s="131" t="s">
        <v>128</v>
      </c>
      <c r="S146" s="154" t="s">
        <v>122</v>
      </c>
      <c r="T146" s="27">
        <v>1</v>
      </c>
      <c r="U146" s="40">
        <v>1.3</v>
      </c>
      <c r="V146" s="28">
        <v>1.3</v>
      </c>
      <c r="W146" s="29">
        <v>1.3</v>
      </c>
      <c r="X146" s="22" t="str">
        <f t="shared" si="5"/>
        <v>1(1.3)</v>
      </c>
    </row>
    <row r="147" spans="1:24" x14ac:dyDescent="0.4">
      <c r="A147" s="1"/>
      <c r="H147" s="126"/>
      <c r="I147" s="126" t="s">
        <v>166</v>
      </c>
      <c r="J147" s="27">
        <v>11</v>
      </c>
      <c r="K147" s="40">
        <v>5.95</v>
      </c>
      <c r="L147" s="28">
        <v>5.9</v>
      </c>
      <c r="M147" s="29">
        <v>100</v>
      </c>
      <c r="N147" s="22" t="str">
        <f t="shared" si="4"/>
        <v>11(5.95)</v>
      </c>
      <c r="Q147" s="126"/>
      <c r="R147" s="126"/>
      <c r="S147" s="126" t="s">
        <v>153</v>
      </c>
      <c r="T147" s="27">
        <v>79</v>
      </c>
      <c r="U147" s="40">
        <v>98.8</v>
      </c>
      <c r="V147" s="28">
        <v>98.8</v>
      </c>
      <c r="W147" s="29">
        <v>100</v>
      </c>
      <c r="X147" s="22" t="str">
        <f t="shared" si="5"/>
        <v>79(98.8)</v>
      </c>
    </row>
    <row r="148" spans="1:24" s="7" customFormat="1" x14ac:dyDescent="0.4">
      <c r="A148" s="1"/>
      <c r="B148" s="16"/>
      <c r="C148" s="16"/>
      <c r="D148" s="16"/>
      <c r="E148" s="16"/>
      <c r="F148" s="67"/>
      <c r="G148" s="66"/>
      <c r="H148" s="127"/>
      <c r="I148" s="149" t="s">
        <v>131</v>
      </c>
      <c r="J148" s="30">
        <v>185</v>
      </c>
      <c r="K148" s="41">
        <v>100</v>
      </c>
      <c r="L148" s="31">
        <v>100</v>
      </c>
      <c r="M148" s="32"/>
      <c r="N148" s="22" t="str">
        <f t="shared" si="4"/>
        <v>185(100)</v>
      </c>
      <c r="Q148" s="127"/>
      <c r="R148" s="127"/>
      <c r="S148" s="149" t="s">
        <v>131</v>
      </c>
      <c r="T148" s="30">
        <v>80</v>
      </c>
      <c r="U148" s="41">
        <v>100</v>
      </c>
      <c r="V148" s="31">
        <v>100</v>
      </c>
      <c r="W148" s="32"/>
      <c r="X148" s="22" t="str">
        <f t="shared" si="5"/>
        <v>80(100)</v>
      </c>
    </row>
    <row r="149" spans="1:24" x14ac:dyDescent="0.4">
      <c r="A149" s="1"/>
      <c r="H149" s="22"/>
      <c r="I149" s="22"/>
      <c r="J149" s="22"/>
      <c r="K149" s="42"/>
      <c r="L149" s="22"/>
      <c r="M149" s="22"/>
      <c r="N149" s="22" t="str">
        <f t="shared" si="4"/>
        <v>()</v>
      </c>
      <c r="Q149" s="22"/>
      <c r="R149" s="22"/>
      <c r="S149" s="22"/>
      <c r="T149" s="22"/>
      <c r="U149" s="42"/>
      <c r="V149" s="22"/>
      <c r="W149" s="22"/>
      <c r="X149" s="22" t="str">
        <f t="shared" si="5"/>
        <v>()</v>
      </c>
    </row>
    <row r="150" spans="1:24" ht="15.75" customHeight="1" x14ac:dyDescent="0.4">
      <c r="A150" s="1"/>
      <c r="H150" s="150" t="s">
        <v>435</v>
      </c>
      <c r="I150" s="128"/>
      <c r="J150" s="128"/>
      <c r="K150" s="128"/>
      <c r="L150" s="128"/>
      <c r="M150" s="128"/>
      <c r="N150" s="22" t="str">
        <f t="shared" si="4"/>
        <v>()</v>
      </c>
      <c r="Q150" s="128" t="s">
        <v>422</v>
      </c>
      <c r="R150" s="128"/>
      <c r="S150" s="128"/>
      <c r="T150" s="128"/>
      <c r="U150" s="155"/>
      <c r="V150" s="128"/>
      <c r="W150" s="128"/>
      <c r="X150" s="22" t="str">
        <f t="shared" si="5"/>
        <v>()</v>
      </c>
    </row>
    <row r="151" spans="1:24" ht="16.5" customHeight="1" x14ac:dyDescent="0.4">
      <c r="A151" s="1"/>
      <c r="H151" s="129"/>
      <c r="I151" s="129"/>
      <c r="J151" s="148" t="s">
        <v>402</v>
      </c>
      <c r="K151" s="38" t="s">
        <v>126</v>
      </c>
      <c r="L151" s="132" t="s">
        <v>127</v>
      </c>
      <c r="M151" s="23" t="s">
        <v>403</v>
      </c>
      <c r="N151" s="22" t="str">
        <f t="shared" si="4"/>
        <v>频率(百分比)</v>
      </c>
      <c r="Q151" s="129" t="s">
        <v>442</v>
      </c>
      <c r="R151" s="129"/>
      <c r="S151" s="129"/>
      <c r="T151" s="148" t="s">
        <v>125</v>
      </c>
      <c r="U151" s="38" t="s">
        <v>126</v>
      </c>
      <c r="V151" s="132" t="s">
        <v>127</v>
      </c>
      <c r="W151" s="23" t="s">
        <v>403</v>
      </c>
      <c r="X151" s="22" t="str">
        <f t="shared" si="5"/>
        <v>频率(百分比)</v>
      </c>
    </row>
    <row r="152" spans="1:24" x14ac:dyDescent="0.4">
      <c r="A152" s="1"/>
      <c r="H152" s="125" t="s">
        <v>128</v>
      </c>
      <c r="I152" s="125" t="s">
        <v>436</v>
      </c>
      <c r="J152" s="24">
        <v>101</v>
      </c>
      <c r="K152" s="39">
        <v>54.59</v>
      </c>
      <c r="L152" s="25">
        <v>54.6</v>
      </c>
      <c r="M152" s="26">
        <v>54.6</v>
      </c>
      <c r="N152" s="22" t="str">
        <f t="shared" si="4"/>
        <v>101(54.59)</v>
      </c>
      <c r="Q152" s="152" t="s">
        <v>397</v>
      </c>
      <c r="R152" s="130" t="s">
        <v>128</v>
      </c>
      <c r="S152" s="151" t="s">
        <v>118</v>
      </c>
      <c r="T152" s="24">
        <v>18</v>
      </c>
      <c r="U152" s="39">
        <v>17.100000000000001</v>
      </c>
      <c r="V152" s="25">
        <v>17.100000000000001</v>
      </c>
      <c r="W152" s="26">
        <v>17.100000000000001</v>
      </c>
      <c r="X152" s="22" t="str">
        <f t="shared" si="5"/>
        <v>18(17.1)</v>
      </c>
    </row>
    <row r="153" spans="1:24" x14ac:dyDescent="0.4">
      <c r="A153" s="1"/>
      <c r="B153" s="17"/>
      <c r="C153" s="17"/>
      <c r="D153" s="17"/>
      <c r="E153" s="17"/>
      <c r="H153" s="126"/>
      <c r="I153" s="126" t="s">
        <v>166</v>
      </c>
      <c r="J153" s="27">
        <v>84</v>
      </c>
      <c r="K153" s="40">
        <v>45.41</v>
      </c>
      <c r="L153" s="28">
        <v>45.4</v>
      </c>
      <c r="M153" s="29">
        <v>100</v>
      </c>
      <c r="N153" s="22" t="str">
        <f t="shared" si="4"/>
        <v>84(45.41)</v>
      </c>
      <c r="Q153" s="126"/>
      <c r="R153" s="126"/>
      <c r="S153" s="126" t="s">
        <v>155</v>
      </c>
      <c r="T153" s="27">
        <v>87</v>
      </c>
      <c r="U153" s="40">
        <v>82.9</v>
      </c>
      <c r="V153" s="28">
        <v>82.9</v>
      </c>
      <c r="W153" s="29">
        <v>100</v>
      </c>
      <c r="X153" s="22" t="str">
        <f t="shared" si="5"/>
        <v>87(82.9)</v>
      </c>
    </row>
    <row r="154" spans="1:24" x14ac:dyDescent="0.4">
      <c r="A154" s="1"/>
      <c r="G154" s="67"/>
      <c r="H154" s="127"/>
      <c r="I154" s="149" t="s">
        <v>131</v>
      </c>
      <c r="J154" s="30">
        <v>185</v>
      </c>
      <c r="K154" s="41">
        <v>100</v>
      </c>
      <c r="L154" s="31">
        <v>100</v>
      </c>
      <c r="M154" s="32"/>
      <c r="N154" s="22" t="str">
        <f t="shared" si="4"/>
        <v>185(100)</v>
      </c>
      <c r="Q154" s="131"/>
      <c r="R154" s="131"/>
      <c r="S154" s="153" t="s">
        <v>131</v>
      </c>
      <c r="T154" s="45">
        <v>105</v>
      </c>
      <c r="U154" s="49">
        <v>100</v>
      </c>
      <c r="V154" s="46">
        <v>100</v>
      </c>
      <c r="W154" s="47"/>
      <c r="X154" s="22" t="str">
        <f t="shared" si="5"/>
        <v>105(100)</v>
      </c>
    </row>
    <row r="155" spans="1:24" x14ac:dyDescent="0.4">
      <c r="A155" s="1"/>
      <c r="H155" s="22"/>
      <c r="I155" s="22"/>
      <c r="J155" s="22"/>
      <c r="K155" s="42"/>
      <c r="L155" s="22"/>
      <c r="M155" s="22"/>
      <c r="N155" s="22" t="str">
        <f t="shared" si="4"/>
        <v>()</v>
      </c>
      <c r="Q155" s="131" t="s">
        <v>398</v>
      </c>
      <c r="R155" s="131" t="s">
        <v>128</v>
      </c>
      <c r="S155" s="154" t="s">
        <v>118</v>
      </c>
      <c r="T155" s="27">
        <v>24</v>
      </c>
      <c r="U155" s="40">
        <v>30</v>
      </c>
      <c r="V155" s="28">
        <v>30</v>
      </c>
      <c r="W155" s="29">
        <v>30</v>
      </c>
      <c r="X155" s="22" t="str">
        <f t="shared" si="5"/>
        <v>24(30)</v>
      </c>
    </row>
    <row r="156" spans="1:24" x14ac:dyDescent="0.4">
      <c r="A156" s="1"/>
      <c r="H156" s="128" t="s">
        <v>437</v>
      </c>
      <c r="I156" s="128"/>
      <c r="J156" s="128"/>
      <c r="K156" s="128"/>
      <c r="L156" s="128"/>
      <c r="M156" s="128"/>
      <c r="N156" s="22" t="str">
        <f t="shared" si="4"/>
        <v>()</v>
      </c>
      <c r="Q156" s="126"/>
      <c r="R156" s="126"/>
      <c r="S156" s="126" t="s">
        <v>155</v>
      </c>
      <c r="T156" s="27">
        <v>56</v>
      </c>
      <c r="U156" s="40">
        <v>70</v>
      </c>
      <c r="V156" s="28">
        <v>70</v>
      </c>
      <c r="W156" s="29">
        <v>100</v>
      </c>
      <c r="X156" s="22" t="str">
        <f t="shared" si="5"/>
        <v>56(70)</v>
      </c>
    </row>
    <row r="157" spans="1:24" x14ac:dyDescent="0.4">
      <c r="A157" s="1"/>
      <c r="H157" s="129"/>
      <c r="I157" s="129"/>
      <c r="J157" s="148" t="s">
        <v>402</v>
      </c>
      <c r="K157" s="38" t="s">
        <v>126</v>
      </c>
      <c r="L157" s="132" t="s">
        <v>127</v>
      </c>
      <c r="M157" s="23" t="s">
        <v>403</v>
      </c>
      <c r="N157" s="22" t="str">
        <f t="shared" si="4"/>
        <v>频率(百分比)</v>
      </c>
      <c r="Q157" s="127"/>
      <c r="R157" s="127"/>
      <c r="S157" s="149" t="s">
        <v>131</v>
      </c>
      <c r="T157" s="30">
        <v>80</v>
      </c>
      <c r="U157" s="41">
        <v>100</v>
      </c>
      <c r="V157" s="31">
        <v>100</v>
      </c>
      <c r="W157" s="32"/>
      <c r="X157" s="22" t="str">
        <f t="shared" si="5"/>
        <v>80(100)</v>
      </c>
    </row>
    <row r="158" spans="1:24" x14ac:dyDescent="0.4">
      <c r="A158" s="1"/>
      <c r="H158" s="125" t="s">
        <v>128</v>
      </c>
      <c r="I158" s="151" t="s">
        <v>438</v>
      </c>
      <c r="J158" s="24">
        <v>80</v>
      </c>
      <c r="K158" s="39">
        <v>43.24</v>
      </c>
      <c r="L158" s="25">
        <v>43.2</v>
      </c>
      <c r="M158" s="26">
        <v>43.2</v>
      </c>
      <c r="N158" s="22" t="str">
        <f t="shared" si="4"/>
        <v>80(43.24)</v>
      </c>
      <c r="Q158" s="22"/>
      <c r="R158" s="22"/>
      <c r="S158" s="22"/>
      <c r="T158" s="22"/>
      <c r="U158" s="42"/>
      <c r="V158" s="22"/>
      <c r="W158" s="22"/>
      <c r="X158" s="22" t="str">
        <f t="shared" si="5"/>
        <v>()</v>
      </c>
    </row>
    <row r="159" spans="1:24" ht="13.9" customHeight="1" x14ac:dyDescent="0.4">
      <c r="A159" s="1"/>
      <c r="H159" s="126"/>
      <c r="I159" s="126" t="s">
        <v>171</v>
      </c>
      <c r="J159" s="27">
        <v>105</v>
      </c>
      <c r="K159" s="40">
        <v>56.76</v>
      </c>
      <c r="L159" s="28">
        <v>56.8</v>
      </c>
      <c r="M159" s="29">
        <v>100</v>
      </c>
      <c r="N159" s="22" t="str">
        <f t="shared" si="4"/>
        <v>105(56.76)</v>
      </c>
      <c r="Q159" s="128" t="s">
        <v>506</v>
      </c>
      <c r="R159" s="128"/>
      <c r="S159" s="128"/>
      <c r="T159" s="128"/>
      <c r="U159" s="155"/>
      <c r="V159" s="128"/>
      <c r="W159" s="128"/>
      <c r="X159" s="22" t="str">
        <f t="shared" si="5"/>
        <v>()</v>
      </c>
    </row>
    <row r="160" spans="1:24" ht="14.65" customHeight="1" x14ac:dyDescent="0.4">
      <c r="A160" s="1"/>
      <c r="H160" s="127"/>
      <c r="I160" s="149" t="s">
        <v>131</v>
      </c>
      <c r="J160" s="30">
        <v>185</v>
      </c>
      <c r="K160" s="41">
        <v>100</v>
      </c>
      <c r="L160" s="31">
        <v>100</v>
      </c>
      <c r="M160" s="32"/>
      <c r="N160" s="22" t="str">
        <f t="shared" si="4"/>
        <v>185(100)</v>
      </c>
      <c r="Q160" s="129" t="s">
        <v>442</v>
      </c>
      <c r="R160" s="129"/>
      <c r="S160" s="129"/>
      <c r="T160" s="148" t="s">
        <v>125</v>
      </c>
      <c r="U160" s="38" t="s">
        <v>126</v>
      </c>
      <c r="V160" s="132" t="s">
        <v>127</v>
      </c>
      <c r="W160" s="23" t="s">
        <v>403</v>
      </c>
      <c r="X160" s="22" t="str">
        <f t="shared" si="5"/>
        <v>频率(百分比)</v>
      </c>
    </row>
    <row r="161" spans="1:24" x14ac:dyDescent="0.4">
      <c r="A161" s="1"/>
      <c r="H161" s="22"/>
      <c r="I161" s="22"/>
      <c r="J161" s="22"/>
      <c r="K161" s="42"/>
      <c r="L161" s="22"/>
      <c r="M161" s="22"/>
      <c r="N161" s="22" t="str">
        <f t="shared" si="4"/>
        <v>()</v>
      </c>
      <c r="Q161" s="152" t="s">
        <v>397</v>
      </c>
      <c r="R161" s="130" t="s">
        <v>128</v>
      </c>
      <c r="S161" s="151" t="s">
        <v>119</v>
      </c>
      <c r="T161" s="24">
        <v>84</v>
      </c>
      <c r="U161" s="39">
        <v>80</v>
      </c>
      <c r="V161" s="25">
        <v>80</v>
      </c>
      <c r="W161" s="26">
        <v>80</v>
      </c>
      <c r="X161" s="22" t="str">
        <f t="shared" si="5"/>
        <v>84(80)</v>
      </c>
    </row>
    <row r="162" spans="1:24" ht="15.75" customHeight="1" x14ac:dyDescent="0.4">
      <c r="A162" s="1"/>
      <c r="H162" s="128" t="s">
        <v>439</v>
      </c>
      <c r="I162" s="128"/>
      <c r="J162" s="128"/>
      <c r="K162" s="128"/>
      <c r="L162" s="128"/>
      <c r="M162" s="128"/>
      <c r="N162" s="22" t="str">
        <f t="shared" si="4"/>
        <v>()</v>
      </c>
      <c r="Q162" s="126"/>
      <c r="R162" s="126"/>
      <c r="S162" s="126" t="s">
        <v>157</v>
      </c>
      <c r="T162" s="27">
        <v>21</v>
      </c>
      <c r="U162" s="40">
        <v>20</v>
      </c>
      <c r="V162" s="28">
        <v>20</v>
      </c>
      <c r="W162" s="29">
        <v>100</v>
      </c>
      <c r="X162" s="22" t="str">
        <f t="shared" si="5"/>
        <v>21(20)</v>
      </c>
    </row>
    <row r="163" spans="1:24" x14ac:dyDescent="0.4">
      <c r="A163" s="1"/>
      <c r="H163" s="129"/>
      <c r="I163" s="129"/>
      <c r="J163" s="148" t="s">
        <v>402</v>
      </c>
      <c r="K163" s="38" t="s">
        <v>126</v>
      </c>
      <c r="L163" s="132" t="s">
        <v>127</v>
      </c>
      <c r="M163" s="23" t="s">
        <v>403</v>
      </c>
      <c r="N163" s="22" t="str">
        <f t="shared" si="4"/>
        <v>频率(百分比)</v>
      </c>
      <c r="Q163" s="131"/>
      <c r="R163" s="131"/>
      <c r="S163" s="153" t="s">
        <v>131</v>
      </c>
      <c r="T163" s="45">
        <v>105</v>
      </c>
      <c r="U163" s="49">
        <v>100</v>
      </c>
      <c r="V163" s="46">
        <v>100</v>
      </c>
      <c r="W163" s="47"/>
      <c r="X163" s="22" t="str">
        <f t="shared" si="5"/>
        <v>105(100)</v>
      </c>
    </row>
    <row r="164" spans="1:24" x14ac:dyDescent="0.4">
      <c r="A164" s="1"/>
      <c r="H164" s="125" t="s">
        <v>128</v>
      </c>
      <c r="I164" s="151" t="s">
        <v>440</v>
      </c>
      <c r="J164" s="24">
        <v>105</v>
      </c>
      <c r="K164" s="39">
        <v>56.76</v>
      </c>
      <c r="L164" s="25">
        <v>56.8</v>
      </c>
      <c r="M164" s="26">
        <v>56.8</v>
      </c>
      <c r="N164" s="22" t="str">
        <f t="shared" si="4"/>
        <v>105(56.76)</v>
      </c>
      <c r="Q164" s="131" t="s">
        <v>398</v>
      </c>
      <c r="R164" s="131" t="s">
        <v>128</v>
      </c>
      <c r="S164" s="154" t="s">
        <v>119</v>
      </c>
      <c r="T164" s="27">
        <v>70</v>
      </c>
      <c r="U164" s="40">
        <v>87.5</v>
      </c>
      <c r="V164" s="28">
        <v>87.5</v>
      </c>
      <c r="W164" s="29">
        <v>87.5</v>
      </c>
      <c r="X164" s="22" t="str">
        <f t="shared" si="5"/>
        <v>70(87.5)</v>
      </c>
    </row>
    <row r="165" spans="1:24" x14ac:dyDescent="0.4">
      <c r="A165" s="1"/>
      <c r="H165" s="126"/>
      <c r="I165" s="126" t="s">
        <v>398</v>
      </c>
      <c r="J165" s="27">
        <v>80</v>
      </c>
      <c r="K165" s="40">
        <v>43.24</v>
      </c>
      <c r="L165" s="28">
        <v>43.2</v>
      </c>
      <c r="M165" s="29">
        <v>100</v>
      </c>
      <c r="N165" s="22" t="str">
        <f t="shared" si="4"/>
        <v>80(43.24)</v>
      </c>
      <c r="Q165" s="126"/>
      <c r="R165" s="126"/>
      <c r="S165" s="126" t="s">
        <v>157</v>
      </c>
      <c r="T165" s="27">
        <v>10</v>
      </c>
      <c r="U165" s="40">
        <v>12.5</v>
      </c>
      <c r="V165" s="28">
        <v>12.5</v>
      </c>
      <c r="W165" s="29">
        <v>100</v>
      </c>
      <c r="X165" s="22" t="str">
        <f t="shared" si="5"/>
        <v>10(12.5)</v>
      </c>
    </row>
    <row r="166" spans="1:24" x14ac:dyDescent="0.4">
      <c r="A166" s="1"/>
      <c r="H166" s="127"/>
      <c r="I166" s="149" t="s">
        <v>131</v>
      </c>
      <c r="J166" s="30">
        <v>185</v>
      </c>
      <c r="K166" s="41">
        <v>100</v>
      </c>
      <c r="L166" s="31">
        <v>100</v>
      </c>
      <c r="M166" s="32"/>
      <c r="N166" s="22" t="str">
        <f t="shared" si="4"/>
        <v>185(100)</v>
      </c>
      <c r="Q166" s="127"/>
      <c r="R166" s="127"/>
      <c r="S166" s="149" t="s">
        <v>131</v>
      </c>
      <c r="T166" s="30">
        <v>80</v>
      </c>
      <c r="U166" s="41">
        <v>100</v>
      </c>
      <c r="V166" s="31">
        <v>100</v>
      </c>
      <c r="W166" s="32"/>
      <c r="X166" s="22" t="str">
        <f t="shared" si="5"/>
        <v>80(100)</v>
      </c>
    </row>
    <row r="167" spans="1:24" x14ac:dyDescent="0.4">
      <c r="A167" s="1"/>
      <c r="N167" s="22"/>
      <c r="Q167" s="22"/>
      <c r="R167" s="22"/>
      <c r="S167" s="22"/>
      <c r="T167" s="22"/>
      <c r="U167" s="42"/>
      <c r="V167" s="22"/>
      <c r="W167" s="22"/>
      <c r="X167" s="22" t="str">
        <f t="shared" si="5"/>
        <v>()</v>
      </c>
    </row>
    <row r="168" spans="1:24" x14ac:dyDescent="0.4">
      <c r="A168" s="1"/>
      <c r="N168" s="22"/>
      <c r="Q168" s="128" t="s">
        <v>510</v>
      </c>
      <c r="R168" s="128"/>
      <c r="S168" s="128"/>
      <c r="T168" s="128"/>
      <c r="U168" s="155"/>
      <c r="V168" s="128"/>
      <c r="W168" s="128"/>
      <c r="X168" s="22" t="str">
        <f t="shared" si="5"/>
        <v>()</v>
      </c>
    </row>
    <row r="169" spans="1:24" ht="16.5" customHeight="1" x14ac:dyDescent="0.4">
      <c r="A169" s="1"/>
      <c r="N169" s="22"/>
      <c r="Q169" s="129" t="s">
        <v>442</v>
      </c>
      <c r="R169" s="129"/>
      <c r="S169" s="129"/>
      <c r="T169" s="148" t="s">
        <v>125</v>
      </c>
      <c r="U169" s="38" t="s">
        <v>126</v>
      </c>
      <c r="V169" s="132" t="s">
        <v>127</v>
      </c>
      <c r="W169" s="23" t="s">
        <v>403</v>
      </c>
      <c r="X169" s="22" t="str">
        <f t="shared" si="5"/>
        <v>频率(百分比)</v>
      </c>
    </row>
    <row r="170" spans="1:24" x14ac:dyDescent="0.4">
      <c r="A170" s="1"/>
      <c r="N170" s="22"/>
      <c r="Q170" s="152" t="s">
        <v>397</v>
      </c>
      <c r="R170" s="130" t="s">
        <v>128</v>
      </c>
      <c r="S170" s="151" t="s">
        <v>159</v>
      </c>
      <c r="T170" s="24">
        <v>58</v>
      </c>
      <c r="U170" s="39">
        <v>55.2</v>
      </c>
      <c r="V170" s="25">
        <v>55.2</v>
      </c>
      <c r="W170" s="26">
        <v>55.2</v>
      </c>
      <c r="X170" s="22" t="str">
        <f t="shared" si="5"/>
        <v>58(55.2)</v>
      </c>
    </row>
    <row r="171" spans="1:24" x14ac:dyDescent="0.4">
      <c r="A171" s="1"/>
      <c r="N171" s="22"/>
      <c r="Q171" s="126"/>
      <c r="R171" s="126"/>
      <c r="S171" s="126" t="s">
        <v>160</v>
      </c>
      <c r="T171" s="27">
        <v>47</v>
      </c>
      <c r="U171" s="40">
        <v>44.8</v>
      </c>
      <c r="V171" s="28">
        <v>44.8</v>
      </c>
      <c r="W171" s="29">
        <v>100</v>
      </c>
      <c r="X171" s="22" t="str">
        <f t="shared" si="5"/>
        <v>47(44.8)</v>
      </c>
    </row>
    <row r="172" spans="1:24" x14ac:dyDescent="0.4">
      <c r="A172" s="1"/>
      <c r="N172" s="22"/>
      <c r="Q172" s="131"/>
      <c r="R172" s="131"/>
      <c r="S172" s="153" t="s">
        <v>131</v>
      </c>
      <c r="T172" s="45">
        <v>105</v>
      </c>
      <c r="U172" s="49">
        <v>100</v>
      </c>
      <c r="V172" s="46">
        <v>100</v>
      </c>
      <c r="W172" s="47"/>
      <c r="X172" s="22" t="str">
        <f t="shared" si="5"/>
        <v>105(100)</v>
      </c>
    </row>
    <row r="173" spans="1:24" x14ac:dyDescent="0.4">
      <c r="A173" s="1"/>
      <c r="N173" s="22"/>
      <c r="Q173" s="131" t="s">
        <v>398</v>
      </c>
      <c r="R173" s="131" t="s">
        <v>128</v>
      </c>
      <c r="S173" s="154" t="s">
        <v>159</v>
      </c>
      <c r="T173" s="27">
        <v>50</v>
      </c>
      <c r="U173" s="40">
        <v>62.5</v>
      </c>
      <c r="V173" s="28">
        <v>62.5</v>
      </c>
      <c r="W173" s="29">
        <v>62.5</v>
      </c>
      <c r="X173" s="22" t="str">
        <f t="shared" si="5"/>
        <v>50(62.5)</v>
      </c>
    </row>
    <row r="174" spans="1:24" x14ac:dyDescent="0.4">
      <c r="A174" s="1"/>
      <c r="N174" s="22"/>
      <c r="Q174" s="126"/>
      <c r="R174" s="126"/>
      <c r="S174" s="126" t="s">
        <v>160</v>
      </c>
      <c r="T174" s="27">
        <v>30</v>
      </c>
      <c r="U174" s="40">
        <v>37.5</v>
      </c>
      <c r="V174" s="28">
        <v>37.5</v>
      </c>
      <c r="W174" s="29">
        <v>100</v>
      </c>
      <c r="X174" s="22" t="str">
        <f t="shared" si="5"/>
        <v>30(37.5)</v>
      </c>
    </row>
    <row r="175" spans="1:24" x14ac:dyDescent="0.4">
      <c r="A175" s="1"/>
      <c r="N175" s="22"/>
      <c r="Q175" s="127"/>
      <c r="R175" s="127"/>
      <c r="S175" s="149" t="s">
        <v>131</v>
      </c>
      <c r="T175" s="30">
        <v>80</v>
      </c>
      <c r="U175" s="41">
        <v>100</v>
      </c>
      <c r="V175" s="31">
        <v>100</v>
      </c>
      <c r="W175" s="32"/>
      <c r="X175" s="22" t="str">
        <f t="shared" si="5"/>
        <v>80(100)</v>
      </c>
    </row>
    <row r="176" spans="1:24" x14ac:dyDescent="0.4">
      <c r="A176" s="1"/>
      <c r="N176" s="22"/>
      <c r="Q176" s="22"/>
      <c r="R176" s="22"/>
      <c r="S176" s="22"/>
      <c r="T176" s="22"/>
      <c r="U176" s="42"/>
      <c r="V176" s="22"/>
      <c r="W176" s="22"/>
      <c r="X176" s="22" t="str">
        <f t="shared" si="5"/>
        <v>()</v>
      </c>
    </row>
    <row r="177" spans="1:24" x14ac:dyDescent="0.4">
      <c r="A177" s="1"/>
      <c r="N177" s="22"/>
      <c r="Q177" s="128" t="s">
        <v>428</v>
      </c>
      <c r="R177" s="128"/>
      <c r="S177" s="128"/>
      <c r="T177" s="128"/>
      <c r="U177" s="155"/>
      <c r="V177" s="128"/>
      <c r="W177" s="128"/>
      <c r="X177" s="22" t="str">
        <f t="shared" si="5"/>
        <v>()</v>
      </c>
    </row>
    <row r="178" spans="1:24" ht="16.5" customHeight="1" x14ac:dyDescent="0.4">
      <c r="A178" s="1"/>
      <c r="N178" s="22"/>
      <c r="Q178" s="129" t="s">
        <v>442</v>
      </c>
      <c r="R178" s="129"/>
      <c r="S178" s="129"/>
      <c r="T178" s="148" t="s">
        <v>125</v>
      </c>
      <c r="U178" s="38" t="s">
        <v>126</v>
      </c>
      <c r="V178" s="132" t="s">
        <v>127</v>
      </c>
      <c r="W178" s="23" t="s">
        <v>403</v>
      </c>
      <c r="X178" s="22" t="str">
        <f t="shared" si="5"/>
        <v>频率(百分比)</v>
      </c>
    </row>
    <row r="179" spans="1:24" x14ac:dyDescent="0.4">
      <c r="A179" s="1"/>
      <c r="N179" s="22"/>
      <c r="Q179" s="152" t="s">
        <v>397</v>
      </c>
      <c r="R179" s="130" t="s">
        <v>128</v>
      </c>
      <c r="S179" s="151" t="s">
        <v>120</v>
      </c>
      <c r="T179" s="24">
        <v>60</v>
      </c>
      <c r="U179" s="39">
        <v>57.1</v>
      </c>
      <c r="V179" s="25">
        <v>57.1</v>
      </c>
      <c r="W179" s="26">
        <v>57.1</v>
      </c>
      <c r="X179" s="22" t="str">
        <f t="shared" si="5"/>
        <v>60(57.1)</v>
      </c>
    </row>
    <row r="180" spans="1:24" x14ac:dyDescent="0.4">
      <c r="A180" s="1"/>
      <c r="N180" s="22"/>
      <c r="Q180" s="126"/>
      <c r="R180" s="126"/>
      <c r="S180" s="126" t="s">
        <v>162</v>
      </c>
      <c r="T180" s="27">
        <v>45</v>
      </c>
      <c r="U180" s="40">
        <v>42.9</v>
      </c>
      <c r="V180" s="28">
        <v>42.9</v>
      </c>
      <c r="W180" s="29">
        <v>100</v>
      </c>
      <c r="X180" s="22" t="str">
        <f t="shared" si="5"/>
        <v>45(42.9)</v>
      </c>
    </row>
    <row r="181" spans="1:24" x14ac:dyDescent="0.4">
      <c r="A181" s="1"/>
      <c r="Q181" s="131"/>
      <c r="R181" s="131"/>
      <c r="S181" s="153" t="s">
        <v>131</v>
      </c>
      <c r="T181" s="45">
        <v>105</v>
      </c>
      <c r="U181" s="49">
        <v>100</v>
      </c>
      <c r="V181" s="46">
        <v>100</v>
      </c>
      <c r="W181" s="47"/>
      <c r="X181" s="22" t="str">
        <f t="shared" si="5"/>
        <v>105(100)</v>
      </c>
    </row>
    <row r="182" spans="1:24" x14ac:dyDescent="0.4">
      <c r="A182" s="1"/>
      <c r="Q182" s="131" t="s">
        <v>398</v>
      </c>
      <c r="R182" s="131" t="s">
        <v>128</v>
      </c>
      <c r="S182" s="154" t="s">
        <v>120</v>
      </c>
      <c r="T182" s="27">
        <v>43</v>
      </c>
      <c r="U182" s="40">
        <v>53.8</v>
      </c>
      <c r="V182" s="28">
        <v>53.8</v>
      </c>
      <c r="W182" s="29">
        <v>53.8</v>
      </c>
      <c r="X182" s="22" t="str">
        <f t="shared" si="5"/>
        <v>43(53.8)</v>
      </c>
    </row>
    <row r="183" spans="1:24" x14ac:dyDescent="0.4">
      <c r="A183" s="1"/>
      <c r="Q183" s="126"/>
      <c r="R183" s="126"/>
      <c r="S183" s="126" t="s">
        <v>162</v>
      </c>
      <c r="T183" s="27">
        <v>37</v>
      </c>
      <c r="U183" s="40">
        <v>46.3</v>
      </c>
      <c r="V183" s="28">
        <v>46.3</v>
      </c>
      <c r="W183" s="29">
        <v>100</v>
      </c>
      <c r="X183" s="22" t="str">
        <f t="shared" si="5"/>
        <v>37(46.3)</v>
      </c>
    </row>
    <row r="184" spans="1:24" x14ac:dyDescent="0.4">
      <c r="A184" s="1"/>
      <c r="Q184" s="127"/>
      <c r="R184" s="127"/>
      <c r="S184" s="149" t="s">
        <v>131</v>
      </c>
      <c r="T184" s="30">
        <v>80</v>
      </c>
      <c r="U184" s="41">
        <v>100</v>
      </c>
      <c r="V184" s="31">
        <v>100</v>
      </c>
      <c r="W184" s="32"/>
      <c r="X184" s="22" t="str">
        <f t="shared" si="5"/>
        <v>80(100)</v>
      </c>
    </row>
    <row r="185" spans="1:24" x14ac:dyDescent="0.4">
      <c r="A185" s="1"/>
      <c r="Q185" s="22"/>
      <c r="R185" s="22"/>
      <c r="S185" s="22"/>
      <c r="T185" s="22"/>
      <c r="U185" s="42"/>
      <c r="V185" s="22"/>
      <c r="W185" s="22"/>
      <c r="X185" s="22" t="str">
        <f t="shared" si="5"/>
        <v>()</v>
      </c>
    </row>
    <row r="186" spans="1:24" x14ac:dyDescent="0.4">
      <c r="A186" s="1"/>
      <c r="Q186" s="128" t="s">
        <v>430</v>
      </c>
      <c r="R186" s="128"/>
      <c r="S186" s="128"/>
      <c r="T186" s="128"/>
      <c r="U186" s="155"/>
      <c r="V186" s="128"/>
      <c r="W186" s="128"/>
      <c r="X186" s="22" t="str">
        <f t="shared" si="5"/>
        <v>()</v>
      </c>
    </row>
    <row r="187" spans="1:24" ht="16.5" customHeight="1" x14ac:dyDescent="0.4">
      <c r="A187" s="1"/>
      <c r="Q187" s="129" t="s">
        <v>442</v>
      </c>
      <c r="R187" s="129"/>
      <c r="S187" s="129"/>
      <c r="T187" s="148" t="s">
        <v>125</v>
      </c>
      <c r="U187" s="38" t="s">
        <v>126</v>
      </c>
      <c r="V187" s="132" t="s">
        <v>127</v>
      </c>
      <c r="W187" s="23" t="s">
        <v>403</v>
      </c>
      <c r="X187" s="22" t="str">
        <f t="shared" si="5"/>
        <v>频率(百分比)</v>
      </c>
    </row>
    <row r="188" spans="1:24" x14ac:dyDescent="0.4">
      <c r="Q188" s="152" t="s">
        <v>397</v>
      </c>
      <c r="R188" s="130" t="s">
        <v>128</v>
      </c>
      <c r="S188" s="151" t="s">
        <v>121</v>
      </c>
      <c r="T188" s="24">
        <v>53</v>
      </c>
      <c r="U188" s="39">
        <v>50.5</v>
      </c>
      <c r="V188" s="25">
        <v>50.5</v>
      </c>
      <c r="W188" s="26">
        <v>50.5</v>
      </c>
      <c r="X188" s="22" t="str">
        <f t="shared" si="5"/>
        <v>53(50.5)</v>
      </c>
    </row>
    <row r="189" spans="1:24" x14ac:dyDescent="0.4">
      <c r="Q189" s="126"/>
      <c r="R189" s="126"/>
      <c r="S189" s="126" t="s">
        <v>164</v>
      </c>
      <c r="T189" s="27">
        <v>52</v>
      </c>
      <c r="U189" s="40">
        <v>49.5</v>
      </c>
      <c r="V189" s="28">
        <v>49.5</v>
      </c>
      <c r="W189" s="29">
        <v>100</v>
      </c>
      <c r="X189" s="22" t="str">
        <f t="shared" si="5"/>
        <v>52(49.5)</v>
      </c>
    </row>
    <row r="190" spans="1:24" x14ac:dyDescent="0.4">
      <c r="Q190" s="131"/>
      <c r="R190" s="131"/>
      <c r="S190" s="153" t="s">
        <v>131</v>
      </c>
      <c r="T190" s="45">
        <v>105</v>
      </c>
      <c r="U190" s="49">
        <v>100</v>
      </c>
      <c r="V190" s="46">
        <v>100</v>
      </c>
      <c r="W190" s="47"/>
      <c r="X190" s="22" t="str">
        <f t="shared" si="5"/>
        <v>105(100)</v>
      </c>
    </row>
    <row r="191" spans="1:24" x14ac:dyDescent="0.4">
      <c r="Q191" s="131" t="s">
        <v>398</v>
      </c>
      <c r="R191" s="131" t="s">
        <v>128</v>
      </c>
      <c r="S191" s="154" t="s">
        <v>121</v>
      </c>
      <c r="T191" s="27">
        <v>26</v>
      </c>
      <c r="U191" s="40">
        <v>32.5</v>
      </c>
      <c r="V191" s="28">
        <v>32.5</v>
      </c>
      <c r="W191" s="29">
        <v>32.5</v>
      </c>
      <c r="X191" s="22" t="str">
        <f t="shared" si="5"/>
        <v>26(32.5)</v>
      </c>
    </row>
    <row r="192" spans="1:24" x14ac:dyDescent="0.4">
      <c r="Q192" s="126"/>
      <c r="R192" s="126"/>
      <c r="S192" s="126" t="s">
        <v>164</v>
      </c>
      <c r="T192" s="27">
        <v>54</v>
      </c>
      <c r="U192" s="40">
        <v>67.5</v>
      </c>
      <c r="V192" s="28">
        <v>67.5</v>
      </c>
      <c r="W192" s="29">
        <v>100</v>
      </c>
      <c r="X192" s="22" t="str">
        <f t="shared" si="5"/>
        <v>54(67.5)</v>
      </c>
    </row>
    <row r="193" spans="17:24" x14ac:dyDescent="0.4">
      <c r="Q193" s="127"/>
      <c r="R193" s="127"/>
      <c r="S193" s="149" t="s">
        <v>131</v>
      </c>
      <c r="T193" s="30">
        <v>80</v>
      </c>
      <c r="U193" s="41">
        <v>100</v>
      </c>
      <c r="V193" s="31">
        <v>100</v>
      </c>
      <c r="W193" s="32"/>
      <c r="X193" s="22" t="str">
        <f t="shared" si="5"/>
        <v>80(100)</v>
      </c>
    </row>
    <row r="194" spans="17:24" x14ac:dyDescent="0.4">
      <c r="Q194" s="22"/>
      <c r="R194" s="22"/>
      <c r="S194" s="22"/>
      <c r="T194" s="22"/>
      <c r="U194" s="42"/>
      <c r="V194" s="22"/>
      <c r="W194" s="22"/>
      <c r="X194" s="22" t="str">
        <f t="shared" si="5"/>
        <v>()</v>
      </c>
    </row>
    <row r="195" spans="17:24" x14ac:dyDescent="0.4">
      <c r="Q195" s="128" t="s">
        <v>432</v>
      </c>
      <c r="R195" s="128"/>
      <c r="S195" s="128"/>
      <c r="T195" s="128"/>
      <c r="U195" s="155"/>
      <c r="V195" s="128"/>
      <c r="W195" s="128"/>
      <c r="X195" s="22" t="str">
        <f t="shared" si="5"/>
        <v>()</v>
      </c>
    </row>
    <row r="196" spans="17:24" ht="13.9" customHeight="1" x14ac:dyDescent="0.4">
      <c r="Q196" s="129" t="s">
        <v>442</v>
      </c>
      <c r="R196" s="129"/>
      <c r="S196" s="129"/>
      <c r="T196" s="148" t="s">
        <v>125</v>
      </c>
      <c r="U196" s="38" t="s">
        <v>126</v>
      </c>
      <c r="V196" s="132" t="s">
        <v>127</v>
      </c>
      <c r="W196" s="23" t="s">
        <v>403</v>
      </c>
      <c r="X196" s="22" t="str">
        <f t="shared" si="5"/>
        <v>频率(百分比)</v>
      </c>
    </row>
    <row r="197" spans="17:24" x14ac:dyDescent="0.4">
      <c r="Q197" s="152" t="s">
        <v>397</v>
      </c>
      <c r="R197" s="130" t="s">
        <v>128</v>
      </c>
      <c r="S197" s="151" t="s">
        <v>122</v>
      </c>
      <c r="T197" s="24">
        <v>35</v>
      </c>
      <c r="U197" s="39">
        <v>33.299999999999997</v>
      </c>
      <c r="V197" s="25">
        <v>33.299999999999997</v>
      </c>
      <c r="W197" s="26">
        <v>33.299999999999997</v>
      </c>
      <c r="X197" s="22" t="str">
        <f t="shared" si="5"/>
        <v>35(33.3)</v>
      </c>
    </row>
    <row r="198" spans="17:24" x14ac:dyDescent="0.4">
      <c r="Q198" s="126"/>
      <c r="R198" s="126"/>
      <c r="S198" s="126" t="s">
        <v>153</v>
      </c>
      <c r="T198" s="27">
        <v>70</v>
      </c>
      <c r="U198" s="40">
        <v>66.7</v>
      </c>
      <c r="V198" s="28">
        <v>66.7</v>
      </c>
      <c r="W198" s="29">
        <v>100</v>
      </c>
      <c r="X198" s="22" t="str">
        <f t="shared" ref="X198:X238" si="6">T198&amp;"("&amp;U198&amp;")"</f>
        <v>70(66.7)</v>
      </c>
    </row>
    <row r="199" spans="17:24" x14ac:dyDescent="0.4">
      <c r="Q199" s="131"/>
      <c r="R199" s="131"/>
      <c r="S199" s="153" t="s">
        <v>131</v>
      </c>
      <c r="T199" s="45">
        <v>105</v>
      </c>
      <c r="U199" s="49">
        <v>100</v>
      </c>
      <c r="V199" s="46">
        <v>100</v>
      </c>
      <c r="W199" s="47"/>
      <c r="X199" s="22" t="str">
        <f t="shared" si="6"/>
        <v>105(100)</v>
      </c>
    </row>
    <row r="200" spans="17:24" x14ac:dyDescent="0.4">
      <c r="Q200" s="131" t="s">
        <v>398</v>
      </c>
      <c r="R200" s="131" t="s">
        <v>128</v>
      </c>
      <c r="S200" s="154" t="s">
        <v>122</v>
      </c>
      <c r="T200" s="27">
        <v>38</v>
      </c>
      <c r="U200" s="40">
        <v>47.5</v>
      </c>
      <c r="V200" s="28">
        <v>47.5</v>
      </c>
      <c r="W200" s="29">
        <v>47.5</v>
      </c>
      <c r="X200" s="22" t="str">
        <f t="shared" si="6"/>
        <v>38(47.5)</v>
      </c>
    </row>
    <row r="201" spans="17:24" x14ac:dyDescent="0.4">
      <c r="Q201" s="126"/>
      <c r="R201" s="126"/>
      <c r="S201" s="126" t="s">
        <v>153</v>
      </c>
      <c r="T201" s="27">
        <v>42</v>
      </c>
      <c r="U201" s="40">
        <v>52.5</v>
      </c>
      <c r="V201" s="28">
        <v>52.5</v>
      </c>
      <c r="W201" s="29">
        <v>100</v>
      </c>
      <c r="X201" s="22" t="str">
        <f t="shared" si="6"/>
        <v>42(52.5)</v>
      </c>
    </row>
    <row r="202" spans="17:24" x14ac:dyDescent="0.4">
      <c r="Q202" s="127"/>
      <c r="R202" s="127"/>
      <c r="S202" s="149" t="s">
        <v>131</v>
      </c>
      <c r="T202" s="30">
        <v>80</v>
      </c>
      <c r="U202" s="41">
        <v>100</v>
      </c>
      <c r="V202" s="31">
        <v>100</v>
      </c>
      <c r="W202" s="32"/>
      <c r="X202" s="22" t="str">
        <f t="shared" si="6"/>
        <v>80(100)</v>
      </c>
    </row>
    <row r="203" spans="17:24" x14ac:dyDescent="0.4">
      <c r="Q203" s="22"/>
      <c r="R203" s="22"/>
      <c r="S203" s="22"/>
      <c r="T203" s="22"/>
      <c r="U203" s="42"/>
      <c r="V203" s="22"/>
      <c r="W203" s="22"/>
      <c r="X203" s="22" t="str">
        <f t="shared" si="6"/>
        <v>()</v>
      </c>
    </row>
    <row r="204" spans="17:24" ht="13.9" customHeight="1" x14ac:dyDescent="0.4">
      <c r="Q204" s="150" t="s">
        <v>244</v>
      </c>
      <c r="R204" s="128"/>
      <c r="S204" s="128"/>
      <c r="T204" s="128"/>
      <c r="U204" s="155"/>
      <c r="V204" s="128"/>
      <c r="W204" s="128"/>
      <c r="X204" s="22" t="str">
        <f t="shared" si="6"/>
        <v>()</v>
      </c>
    </row>
    <row r="205" spans="17:24" ht="13.9" customHeight="1" x14ac:dyDescent="0.4">
      <c r="Q205" s="129" t="s">
        <v>442</v>
      </c>
      <c r="R205" s="129"/>
      <c r="S205" s="129"/>
      <c r="T205" s="148" t="s">
        <v>125</v>
      </c>
      <c r="U205" s="38" t="s">
        <v>126</v>
      </c>
      <c r="V205" s="132" t="s">
        <v>127</v>
      </c>
      <c r="W205" s="23" t="s">
        <v>403</v>
      </c>
      <c r="X205" s="22" t="str">
        <f t="shared" si="6"/>
        <v>频率(百分比)</v>
      </c>
    </row>
    <row r="206" spans="17:24" x14ac:dyDescent="0.4">
      <c r="Q206" s="152" t="s">
        <v>397</v>
      </c>
      <c r="R206" s="130" t="s">
        <v>128</v>
      </c>
      <c r="S206" s="125" t="s">
        <v>90</v>
      </c>
      <c r="T206" s="24">
        <v>45</v>
      </c>
      <c r="U206" s="39">
        <v>42.9</v>
      </c>
      <c r="V206" s="25">
        <v>42.9</v>
      </c>
      <c r="W206" s="26">
        <v>42.9</v>
      </c>
      <c r="X206" s="22" t="str">
        <f t="shared" si="6"/>
        <v>45(42.9)</v>
      </c>
    </row>
    <row r="207" spans="17:24" x14ac:dyDescent="0.4">
      <c r="Q207" s="126"/>
      <c r="R207" s="126"/>
      <c r="S207" s="126" t="s">
        <v>166</v>
      </c>
      <c r="T207" s="27">
        <v>60</v>
      </c>
      <c r="U207" s="40">
        <v>57.1</v>
      </c>
      <c r="V207" s="28">
        <v>57.1</v>
      </c>
      <c r="W207" s="29">
        <v>100</v>
      </c>
      <c r="X207" s="22" t="str">
        <f t="shared" si="6"/>
        <v>60(57.1)</v>
      </c>
    </row>
    <row r="208" spans="17:24" x14ac:dyDescent="0.4">
      <c r="Q208" s="131"/>
      <c r="R208" s="131"/>
      <c r="S208" s="153" t="s">
        <v>131</v>
      </c>
      <c r="T208" s="45">
        <v>105</v>
      </c>
      <c r="U208" s="49">
        <v>100</v>
      </c>
      <c r="V208" s="46">
        <v>100</v>
      </c>
      <c r="W208" s="47"/>
      <c r="X208" s="22" t="str">
        <f t="shared" si="6"/>
        <v>105(100)</v>
      </c>
    </row>
    <row r="209" spans="17:24" x14ac:dyDescent="0.4">
      <c r="Q209" s="131" t="s">
        <v>398</v>
      </c>
      <c r="R209" s="131" t="s">
        <v>128</v>
      </c>
      <c r="S209" s="126" t="s">
        <v>90</v>
      </c>
      <c r="T209" s="27">
        <v>33</v>
      </c>
      <c r="U209" s="40">
        <v>41.3</v>
      </c>
      <c r="V209" s="28">
        <v>41.3</v>
      </c>
      <c r="W209" s="29">
        <v>41.3</v>
      </c>
      <c r="X209" s="22" t="str">
        <f t="shared" si="6"/>
        <v>33(41.3)</v>
      </c>
    </row>
    <row r="210" spans="17:24" x14ac:dyDescent="0.4">
      <c r="Q210" s="126"/>
      <c r="R210" s="126"/>
      <c r="S210" s="126" t="s">
        <v>166</v>
      </c>
      <c r="T210" s="27">
        <v>47</v>
      </c>
      <c r="U210" s="40">
        <v>58.8</v>
      </c>
      <c r="V210" s="28">
        <v>58.8</v>
      </c>
      <c r="W210" s="29">
        <v>100</v>
      </c>
      <c r="X210" s="22" t="str">
        <f t="shared" si="6"/>
        <v>47(58.8)</v>
      </c>
    </row>
    <row r="211" spans="17:24" x14ac:dyDescent="0.4">
      <c r="Q211" s="127"/>
      <c r="R211" s="127"/>
      <c r="S211" s="149" t="s">
        <v>131</v>
      </c>
      <c r="T211" s="30">
        <v>80</v>
      </c>
      <c r="U211" s="41">
        <v>100</v>
      </c>
      <c r="V211" s="31">
        <v>100</v>
      </c>
      <c r="W211" s="32"/>
      <c r="X211" s="22" t="str">
        <f t="shared" si="6"/>
        <v>80(100)</v>
      </c>
    </row>
    <row r="212" spans="17:24" x14ac:dyDescent="0.4">
      <c r="Q212" s="22"/>
      <c r="R212" s="22"/>
      <c r="S212" s="22"/>
      <c r="T212" s="22"/>
      <c r="U212" s="42"/>
      <c r="V212" s="22"/>
      <c r="W212" s="22"/>
      <c r="X212" s="22" t="str">
        <f t="shared" si="6"/>
        <v>()</v>
      </c>
    </row>
    <row r="213" spans="17:24" ht="13.9" customHeight="1" x14ac:dyDescent="0.4">
      <c r="Q213" s="128" t="s">
        <v>434</v>
      </c>
      <c r="R213" s="128"/>
      <c r="S213" s="128"/>
      <c r="T213" s="128"/>
      <c r="U213" s="155"/>
      <c r="V213" s="128"/>
      <c r="W213" s="128"/>
      <c r="X213" s="22" t="str">
        <f t="shared" si="6"/>
        <v>()</v>
      </c>
    </row>
    <row r="214" spans="17:24" ht="13.9" customHeight="1" x14ac:dyDescent="0.4">
      <c r="Q214" s="129" t="s">
        <v>442</v>
      </c>
      <c r="R214" s="129"/>
      <c r="S214" s="129"/>
      <c r="T214" s="148" t="s">
        <v>125</v>
      </c>
      <c r="U214" s="38" t="s">
        <v>126</v>
      </c>
      <c r="V214" s="132" t="s">
        <v>127</v>
      </c>
      <c r="W214" s="23" t="s">
        <v>403</v>
      </c>
      <c r="X214" s="22" t="str">
        <f t="shared" si="6"/>
        <v>频率(百分比)</v>
      </c>
    </row>
    <row r="215" spans="17:24" x14ac:dyDescent="0.4">
      <c r="Q215" s="152" t="s">
        <v>397</v>
      </c>
      <c r="R215" s="130" t="s">
        <v>128</v>
      </c>
      <c r="S215" s="125" t="s">
        <v>167</v>
      </c>
      <c r="T215" s="24">
        <v>99</v>
      </c>
      <c r="U215" s="39">
        <v>94.3</v>
      </c>
      <c r="V215" s="25">
        <v>94.3</v>
      </c>
      <c r="W215" s="26">
        <v>94.3</v>
      </c>
      <c r="X215" s="22" t="str">
        <f t="shared" si="6"/>
        <v>99(94.3)</v>
      </c>
    </row>
    <row r="216" spans="17:24" x14ac:dyDescent="0.4">
      <c r="Q216" s="126"/>
      <c r="R216" s="126"/>
      <c r="S216" s="126" t="s">
        <v>166</v>
      </c>
      <c r="T216" s="27">
        <v>6</v>
      </c>
      <c r="U216" s="40">
        <v>5.7</v>
      </c>
      <c r="V216" s="28">
        <v>5.7</v>
      </c>
      <c r="W216" s="29">
        <v>100</v>
      </c>
      <c r="X216" s="22" t="str">
        <f t="shared" si="6"/>
        <v>6(5.7)</v>
      </c>
    </row>
    <row r="217" spans="17:24" x14ac:dyDescent="0.4">
      <c r="Q217" s="131"/>
      <c r="R217" s="131"/>
      <c r="S217" s="153" t="s">
        <v>131</v>
      </c>
      <c r="T217" s="45">
        <v>105</v>
      </c>
      <c r="U217" s="49">
        <v>100</v>
      </c>
      <c r="V217" s="46">
        <v>100</v>
      </c>
      <c r="W217" s="47"/>
      <c r="X217" s="22" t="str">
        <f t="shared" si="6"/>
        <v>105(100)</v>
      </c>
    </row>
    <row r="218" spans="17:24" x14ac:dyDescent="0.4">
      <c r="Q218" s="131" t="s">
        <v>398</v>
      </c>
      <c r="R218" s="131" t="s">
        <v>128</v>
      </c>
      <c r="S218" s="126" t="s">
        <v>167</v>
      </c>
      <c r="T218" s="27">
        <v>75</v>
      </c>
      <c r="U218" s="40">
        <v>93.8</v>
      </c>
      <c r="V218" s="28">
        <v>93.8</v>
      </c>
      <c r="W218" s="29">
        <v>93.8</v>
      </c>
      <c r="X218" s="22" t="str">
        <f t="shared" si="6"/>
        <v>75(93.8)</v>
      </c>
    </row>
    <row r="219" spans="17:24" x14ac:dyDescent="0.4">
      <c r="Q219" s="126"/>
      <c r="R219" s="126"/>
      <c r="S219" s="126" t="s">
        <v>166</v>
      </c>
      <c r="T219" s="27">
        <v>5</v>
      </c>
      <c r="U219" s="40">
        <v>6.3</v>
      </c>
      <c r="V219" s="28">
        <v>6.3</v>
      </c>
      <c r="W219" s="29">
        <v>100</v>
      </c>
      <c r="X219" s="22" t="str">
        <f t="shared" si="6"/>
        <v>5(6.3)</v>
      </c>
    </row>
    <row r="220" spans="17:24" x14ac:dyDescent="0.4">
      <c r="Q220" s="127"/>
      <c r="R220" s="127"/>
      <c r="S220" s="149" t="s">
        <v>131</v>
      </c>
      <c r="T220" s="30">
        <v>80</v>
      </c>
      <c r="U220" s="41">
        <v>100</v>
      </c>
      <c r="V220" s="31">
        <v>100</v>
      </c>
      <c r="W220" s="32"/>
      <c r="X220" s="22" t="str">
        <f t="shared" si="6"/>
        <v>80(100)</v>
      </c>
    </row>
    <row r="221" spans="17:24" x14ac:dyDescent="0.4">
      <c r="Q221" s="22"/>
      <c r="R221" s="22"/>
      <c r="S221" s="22"/>
      <c r="T221" s="22"/>
      <c r="U221" s="42"/>
      <c r="V221" s="22"/>
      <c r="W221" s="22"/>
      <c r="X221" s="22" t="str">
        <f t="shared" si="6"/>
        <v>()</v>
      </c>
    </row>
    <row r="222" spans="17:24" x14ac:dyDescent="0.4">
      <c r="Q222" s="150" t="s">
        <v>168</v>
      </c>
      <c r="R222" s="128"/>
      <c r="S222" s="128"/>
      <c r="T222" s="128"/>
      <c r="U222" s="155"/>
      <c r="V222" s="128"/>
      <c r="W222" s="128"/>
      <c r="X222" s="22" t="str">
        <f t="shared" si="6"/>
        <v>()</v>
      </c>
    </row>
    <row r="223" spans="17:24" ht="13.9" customHeight="1" x14ac:dyDescent="0.4">
      <c r="Q223" s="129" t="s">
        <v>442</v>
      </c>
      <c r="R223" s="129"/>
      <c r="S223" s="129"/>
      <c r="T223" s="148" t="s">
        <v>125</v>
      </c>
      <c r="U223" s="38" t="s">
        <v>126</v>
      </c>
      <c r="V223" s="132" t="s">
        <v>127</v>
      </c>
      <c r="W223" s="23" t="s">
        <v>403</v>
      </c>
      <c r="X223" s="22" t="str">
        <f t="shared" si="6"/>
        <v>频率(百分比)</v>
      </c>
    </row>
    <row r="224" spans="17:24" x14ac:dyDescent="0.4">
      <c r="Q224" s="152" t="s">
        <v>397</v>
      </c>
      <c r="R224" s="130" t="s">
        <v>128</v>
      </c>
      <c r="S224" s="125" t="s">
        <v>436</v>
      </c>
      <c r="T224" s="24">
        <v>66</v>
      </c>
      <c r="U224" s="39">
        <v>62.9</v>
      </c>
      <c r="V224" s="25">
        <v>62.9</v>
      </c>
      <c r="W224" s="26">
        <v>62.9</v>
      </c>
      <c r="X224" s="22" t="str">
        <f t="shared" si="6"/>
        <v>66(62.9)</v>
      </c>
    </row>
    <row r="225" spans="17:24" x14ac:dyDescent="0.4">
      <c r="Q225" s="126"/>
      <c r="R225" s="126"/>
      <c r="S225" s="126" t="s">
        <v>166</v>
      </c>
      <c r="T225" s="27">
        <v>39</v>
      </c>
      <c r="U225" s="40">
        <v>37.1</v>
      </c>
      <c r="V225" s="28">
        <v>37.1</v>
      </c>
      <c r="W225" s="29">
        <v>100</v>
      </c>
      <c r="X225" s="22" t="str">
        <f t="shared" si="6"/>
        <v>39(37.1)</v>
      </c>
    </row>
    <row r="226" spans="17:24" x14ac:dyDescent="0.4">
      <c r="Q226" s="131"/>
      <c r="R226" s="131"/>
      <c r="S226" s="153" t="s">
        <v>131</v>
      </c>
      <c r="T226" s="45">
        <v>105</v>
      </c>
      <c r="U226" s="49">
        <v>100</v>
      </c>
      <c r="V226" s="46">
        <v>100</v>
      </c>
      <c r="W226" s="47"/>
      <c r="X226" s="22" t="str">
        <f t="shared" si="6"/>
        <v>105(100)</v>
      </c>
    </row>
    <row r="227" spans="17:24" x14ac:dyDescent="0.4">
      <c r="Q227" s="131" t="s">
        <v>398</v>
      </c>
      <c r="R227" s="131" t="s">
        <v>128</v>
      </c>
      <c r="S227" s="126" t="s">
        <v>436</v>
      </c>
      <c r="T227" s="27">
        <v>35</v>
      </c>
      <c r="U227" s="40">
        <v>43.8</v>
      </c>
      <c r="V227" s="28">
        <v>43.8</v>
      </c>
      <c r="W227" s="29">
        <v>43.8</v>
      </c>
      <c r="X227" s="22" t="str">
        <f t="shared" si="6"/>
        <v>35(43.8)</v>
      </c>
    </row>
    <row r="228" spans="17:24" x14ac:dyDescent="0.4">
      <c r="Q228" s="126"/>
      <c r="R228" s="126"/>
      <c r="S228" s="126" t="s">
        <v>166</v>
      </c>
      <c r="T228" s="27">
        <v>45</v>
      </c>
      <c r="U228" s="40">
        <v>56.3</v>
      </c>
      <c r="V228" s="28">
        <v>56.3</v>
      </c>
      <c r="W228" s="29">
        <v>100</v>
      </c>
      <c r="X228" s="22" t="str">
        <f t="shared" si="6"/>
        <v>45(56.3)</v>
      </c>
    </row>
    <row r="229" spans="17:24" x14ac:dyDescent="0.4">
      <c r="Q229" s="127"/>
      <c r="R229" s="127"/>
      <c r="S229" s="149" t="s">
        <v>131</v>
      </c>
      <c r="T229" s="30">
        <v>80</v>
      </c>
      <c r="U229" s="41">
        <v>100</v>
      </c>
      <c r="V229" s="31">
        <v>100</v>
      </c>
      <c r="W229" s="32"/>
      <c r="X229" s="22" t="str">
        <f t="shared" si="6"/>
        <v>80(100)</v>
      </c>
    </row>
    <row r="230" spans="17:24" x14ac:dyDescent="0.4">
      <c r="Q230" s="22"/>
      <c r="R230" s="22"/>
      <c r="S230" s="22"/>
      <c r="T230" s="22"/>
      <c r="U230" s="42"/>
      <c r="V230" s="22"/>
      <c r="W230" s="22"/>
      <c r="X230" s="22" t="str">
        <f t="shared" si="6"/>
        <v>()</v>
      </c>
    </row>
    <row r="231" spans="17:24" x14ac:dyDescent="0.4">
      <c r="Q231" s="128" t="s">
        <v>437</v>
      </c>
      <c r="R231" s="128"/>
      <c r="S231" s="128"/>
      <c r="T231" s="128"/>
      <c r="U231" s="155"/>
      <c r="V231" s="128"/>
      <c r="W231" s="128"/>
      <c r="X231" s="22" t="str">
        <f t="shared" si="6"/>
        <v>()</v>
      </c>
    </row>
    <row r="232" spans="17:24" ht="13.9" customHeight="1" x14ac:dyDescent="0.4">
      <c r="Q232" s="129" t="s">
        <v>442</v>
      </c>
      <c r="R232" s="129"/>
      <c r="S232" s="129"/>
      <c r="T232" s="148" t="s">
        <v>125</v>
      </c>
      <c r="U232" s="38" t="s">
        <v>126</v>
      </c>
      <c r="V232" s="132" t="s">
        <v>127</v>
      </c>
      <c r="W232" s="23" t="s">
        <v>403</v>
      </c>
      <c r="X232" s="22" t="str">
        <f t="shared" si="6"/>
        <v>频率(百分比)</v>
      </c>
    </row>
    <row r="233" spans="17:24" x14ac:dyDescent="0.4">
      <c r="Q233" s="152" t="s">
        <v>397</v>
      </c>
      <c r="R233" s="130" t="s">
        <v>128</v>
      </c>
      <c r="S233" s="151" t="s">
        <v>170</v>
      </c>
      <c r="T233" s="24">
        <v>45</v>
      </c>
      <c r="U233" s="39">
        <v>42.9</v>
      </c>
      <c r="V233" s="25">
        <v>42.9</v>
      </c>
      <c r="W233" s="26">
        <v>42.9</v>
      </c>
      <c r="X233" s="22" t="str">
        <f t="shared" si="6"/>
        <v>45(42.9)</v>
      </c>
    </row>
    <row r="234" spans="17:24" x14ac:dyDescent="0.4">
      <c r="Q234" s="126"/>
      <c r="R234" s="126"/>
      <c r="S234" s="126" t="s">
        <v>171</v>
      </c>
      <c r="T234" s="27">
        <v>60</v>
      </c>
      <c r="U234" s="40">
        <v>57.1</v>
      </c>
      <c r="V234" s="28">
        <v>57.1</v>
      </c>
      <c r="W234" s="29">
        <v>100</v>
      </c>
      <c r="X234" s="22" t="str">
        <f t="shared" si="6"/>
        <v>60(57.1)</v>
      </c>
    </row>
    <row r="235" spans="17:24" x14ac:dyDescent="0.4">
      <c r="Q235" s="131"/>
      <c r="R235" s="131"/>
      <c r="S235" s="153" t="s">
        <v>131</v>
      </c>
      <c r="T235" s="45">
        <v>105</v>
      </c>
      <c r="U235" s="49">
        <v>100</v>
      </c>
      <c r="V235" s="46">
        <v>100</v>
      </c>
      <c r="W235" s="47"/>
      <c r="X235" s="22" t="str">
        <f t="shared" si="6"/>
        <v>105(100)</v>
      </c>
    </row>
    <row r="236" spans="17:24" x14ac:dyDescent="0.4">
      <c r="Q236" s="131" t="s">
        <v>398</v>
      </c>
      <c r="R236" s="131" t="s">
        <v>128</v>
      </c>
      <c r="S236" s="154" t="s">
        <v>170</v>
      </c>
      <c r="T236" s="27">
        <v>35</v>
      </c>
      <c r="U236" s="40">
        <v>43.8</v>
      </c>
      <c r="V236" s="28">
        <v>43.8</v>
      </c>
      <c r="W236" s="29">
        <v>43.8</v>
      </c>
      <c r="X236" s="22" t="str">
        <f t="shared" si="6"/>
        <v>35(43.8)</v>
      </c>
    </row>
    <row r="237" spans="17:24" x14ac:dyDescent="0.4">
      <c r="Q237" s="126"/>
      <c r="R237" s="126"/>
      <c r="S237" s="126" t="s">
        <v>171</v>
      </c>
      <c r="T237" s="27">
        <v>45</v>
      </c>
      <c r="U237" s="40">
        <v>56.3</v>
      </c>
      <c r="V237" s="28">
        <v>56.3</v>
      </c>
      <c r="W237" s="29">
        <v>100</v>
      </c>
      <c r="X237" s="22" t="str">
        <f t="shared" si="6"/>
        <v>45(56.3)</v>
      </c>
    </row>
    <row r="238" spans="17:24" x14ac:dyDescent="0.4">
      <c r="Q238" s="127"/>
      <c r="R238" s="127"/>
      <c r="S238" s="149" t="s">
        <v>131</v>
      </c>
      <c r="T238" s="30">
        <v>80</v>
      </c>
      <c r="U238" s="41">
        <v>100</v>
      </c>
      <c r="V238" s="31">
        <v>100</v>
      </c>
      <c r="W238" s="32"/>
      <c r="X238" s="22" t="str">
        <f t="shared" si="6"/>
        <v>80(100)</v>
      </c>
    </row>
  </sheetData>
  <mergeCells count="61">
    <mergeCell ref="B2:F2"/>
    <mergeCell ref="B1:E1"/>
    <mergeCell ref="Y53:Y54"/>
    <mergeCell ref="Y55:Y56"/>
    <mergeCell ref="F39:F40"/>
    <mergeCell ref="Y33:Y34"/>
    <mergeCell ref="Y35:Y36"/>
    <mergeCell ref="Y37:Y38"/>
    <mergeCell ref="Y39:Y40"/>
    <mergeCell ref="Y41:Y42"/>
    <mergeCell ref="Y43:Y44"/>
    <mergeCell ref="Y45:Y46"/>
    <mergeCell ref="Y47:Y48"/>
    <mergeCell ref="Y49:Y50"/>
    <mergeCell ref="Y17:Y18"/>
    <mergeCell ref="Y19:Y20"/>
    <mergeCell ref="Y21:Y22"/>
    <mergeCell ref="Y23:Y24"/>
    <mergeCell ref="Y51:Y52"/>
    <mergeCell ref="Y27:Y28"/>
    <mergeCell ref="Y29:Y30"/>
    <mergeCell ref="Y31:Y32"/>
    <mergeCell ref="Y25:Y26"/>
    <mergeCell ref="Y3:AI3"/>
    <mergeCell ref="Y4:Z6"/>
    <mergeCell ref="AA4:AB4"/>
    <mergeCell ref="AC4:AI4"/>
    <mergeCell ref="AA5:AA6"/>
    <mergeCell ref="AB5:AB6"/>
    <mergeCell ref="AC5:AC6"/>
    <mergeCell ref="AD5:AD6"/>
    <mergeCell ref="AE5:AE6"/>
    <mergeCell ref="AF5:AF6"/>
    <mergeCell ref="AG5:AG6"/>
    <mergeCell ref="AH5:AI5"/>
    <mergeCell ref="Y15:Y16"/>
    <mergeCell ref="Y7:Y8"/>
    <mergeCell ref="Y9:Y10"/>
    <mergeCell ref="Y11:Y12"/>
    <mergeCell ref="Y13:Y14"/>
    <mergeCell ref="F21:F26"/>
    <mergeCell ref="F28:F31"/>
    <mergeCell ref="F33:F34"/>
    <mergeCell ref="F36:F37"/>
    <mergeCell ref="F42:F43"/>
    <mergeCell ref="F6:F7"/>
    <mergeCell ref="F9:F10"/>
    <mergeCell ref="F12:F13"/>
    <mergeCell ref="F15:F16"/>
    <mergeCell ref="F18:F19"/>
    <mergeCell ref="F69:F70"/>
    <mergeCell ref="F72:F73"/>
    <mergeCell ref="F75:F76"/>
    <mergeCell ref="F45:F46"/>
    <mergeCell ref="F48:F49"/>
    <mergeCell ref="F54:F55"/>
    <mergeCell ref="F57:F58"/>
    <mergeCell ref="F60:F61"/>
    <mergeCell ref="F63:F64"/>
    <mergeCell ref="F51:F52"/>
    <mergeCell ref="F66:F67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B8908-E047-48CB-8E23-4A9401077033}">
  <dimension ref="A1:AH39"/>
  <sheetViews>
    <sheetView zoomScale="70" zoomScaleNormal="70" workbookViewId="0">
      <selection sqref="A1:J1"/>
    </sheetView>
  </sheetViews>
  <sheetFormatPr defaultRowHeight="13.9" x14ac:dyDescent="0.4"/>
  <cols>
    <col min="1" max="1" width="17" bestFit="1" customWidth="1"/>
    <col min="8" max="8" width="12.1328125" bestFit="1" customWidth="1"/>
    <col min="10" max="10" width="12.1328125" bestFit="1" customWidth="1"/>
    <col min="24" max="24" width="9.06640625" style="7"/>
    <col min="31" max="31" width="9.06640625" style="7"/>
  </cols>
  <sheetData>
    <row r="1" spans="1:34" ht="13.9" customHeight="1" x14ac:dyDescent="0.4">
      <c r="A1" s="306"/>
      <c r="B1" s="306"/>
      <c r="C1" s="306"/>
      <c r="D1" s="306"/>
      <c r="E1" s="306"/>
      <c r="F1" s="306"/>
      <c r="G1" s="306"/>
      <c r="H1" s="306"/>
      <c r="I1" s="306"/>
      <c r="J1" s="306"/>
      <c r="L1" s="302" t="s">
        <v>530</v>
      </c>
      <c r="M1" s="302"/>
      <c r="N1" s="302"/>
      <c r="O1" s="302"/>
      <c r="P1" s="302"/>
      <c r="Q1" s="302"/>
      <c r="R1" s="302"/>
      <c r="S1" s="165"/>
      <c r="T1" s="87"/>
      <c r="U1" s="303" t="s">
        <v>554</v>
      </c>
      <c r="V1" s="303"/>
      <c r="W1" s="303"/>
      <c r="X1" s="303"/>
      <c r="Y1" s="303"/>
      <c r="Z1" s="303"/>
      <c r="AA1" s="87"/>
      <c r="AB1" s="303" t="s">
        <v>560</v>
      </c>
      <c r="AC1" s="303"/>
      <c r="AD1" s="303"/>
      <c r="AE1" s="303"/>
      <c r="AF1" s="303"/>
      <c r="AG1" s="303"/>
      <c r="AH1" s="87"/>
    </row>
    <row r="2" spans="1:34" ht="14.25" thickBot="1" x14ac:dyDescent="0.45">
      <c r="A2" s="307" t="s">
        <v>71</v>
      </c>
      <c r="B2" s="307"/>
      <c r="C2" s="307"/>
      <c r="D2" s="307"/>
      <c r="E2" s="307"/>
      <c r="F2" s="307"/>
      <c r="G2" s="307"/>
      <c r="H2" s="307"/>
      <c r="I2" s="307"/>
      <c r="J2" s="307"/>
      <c r="L2" s="310" t="s">
        <v>123</v>
      </c>
      <c r="M2" s="312" t="s">
        <v>531</v>
      </c>
      <c r="N2" s="313"/>
      <c r="O2" s="313"/>
      <c r="P2" s="313"/>
      <c r="Q2" s="313"/>
      <c r="R2" s="314"/>
      <c r="S2" s="165"/>
      <c r="T2" s="87"/>
      <c r="U2" s="304" t="s">
        <v>123</v>
      </c>
      <c r="V2" s="304"/>
      <c r="W2" s="304"/>
      <c r="X2" s="325" t="s">
        <v>251</v>
      </c>
      <c r="Y2" s="326"/>
      <c r="Z2" s="327" t="s">
        <v>131</v>
      </c>
      <c r="AA2" s="87"/>
      <c r="AB2" s="304" t="s">
        <v>123</v>
      </c>
      <c r="AC2" s="304"/>
      <c r="AD2" s="304"/>
      <c r="AE2" s="325" t="s">
        <v>251</v>
      </c>
      <c r="AF2" s="326"/>
      <c r="AG2" s="327" t="s">
        <v>131</v>
      </c>
      <c r="AH2" s="87"/>
    </row>
    <row r="3" spans="1:34" ht="14.25" thickTop="1" x14ac:dyDescent="0.4">
      <c r="A3" s="12"/>
      <c r="B3" s="12" t="s">
        <v>72</v>
      </c>
      <c r="C3" s="12" t="s">
        <v>73</v>
      </c>
      <c r="D3" s="12" t="s">
        <v>74</v>
      </c>
      <c r="E3" s="12" t="s">
        <v>75</v>
      </c>
      <c r="F3" s="12" t="s">
        <v>76</v>
      </c>
      <c r="G3" s="12" t="s">
        <v>77</v>
      </c>
      <c r="H3" s="13" t="s">
        <v>78</v>
      </c>
      <c r="I3" s="12" t="s">
        <v>79</v>
      </c>
      <c r="J3" s="13" t="s">
        <v>78</v>
      </c>
      <c r="L3" s="310"/>
      <c r="M3" s="315" t="s">
        <v>128</v>
      </c>
      <c r="N3" s="314"/>
      <c r="O3" s="314" t="s">
        <v>532</v>
      </c>
      <c r="P3" s="314"/>
      <c r="Q3" s="314" t="s">
        <v>131</v>
      </c>
      <c r="R3" s="314"/>
      <c r="S3" s="165"/>
      <c r="T3" s="87"/>
      <c r="U3" s="305"/>
      <c r="V3" s="305"/>
      <c r="W3" s="305"/>
      <c r="X3" s="259" t="s">
        <v>252</v>
      </c>
      <c r="Y3" s="89" t="s">
        <v>256</v>
      </c>
      <c r="Z3" s="328"/>
      <c r="AA3" s="87"/>
      <c r="AB3" s="305"/>
      <c r="AC3" s="305"/>
      <c r="AD3" s="305"/>
      <c r="AE3" s="259" t="s">
        <v>252</v>
      </c>
      <c r="AF3" s="89" t="s">
        <v>256</v>
      </c>
      <c r="AG3" s="328"/>
      <c r="AH3" s="87"/>
    </row>
    <row r="4" spans="1:34" x14ac:dyDescent="0.4">
      <c r="A4" s="14" t="s">
        <v>80</v>
      </c>
      <c r="B4" s="14">
        <v>105</v>
      </c>
      <c r="C4" s="14" t="s">
        <v>542</v>
      </c>
      <c r="D4" s="14" t="s">
        <v>543</v>
      </c>
      <c r="E4" s="14" t="s">
        <v>545</v>
      </c>
      <c r="F4" s="14" t="s">
        <v>544</v>
      </c>
      <c r="G4" s="14" t="s">
        <v>550</v>
      </c>
      <c r="H4" s="308" t="s">
        <v>276</v>
      </c>
      <c r="I4" s="14" t="s">
        <v>553</v>
      </c>
      <c r="J4" s="308" t="s">
        <v>276</v>
      </c>
      <c r="L4" s="311"/>
      <c r="M4" s="166" t="s">
        <v>533</v>
      </c>
      <c r="N4" s="167" t="s">
        <v>126</v>
      </c>
      <c r="O4" s="168" t="s">
        <v>533</v>
      </c>
      <c r="P4" s="167" t="s">
        <v>126</v>
      </c>
      <c r="Q4" s="168" t="s">
        <v>533</v>
      </c>
      <c r="R4" s="167" t="s">
        <v>126</v>
      </c>
      <c r="S4" s="165"/>
      <c r="T4" s="87"/>
      <c r="U4" s="329" t="s">
        <v>264</v>
      </c>
      <c r="V4" s="329" t="s">
        <v>265</v>
      </c>
      <c r="W4" s="90" t="s">
        <v>253</v>
      </c>
      <c r="X4" s="260">
        <v>32</v>
      </c>
      <c r="Y4" s="91">
        <v>7</v>
      </c>
      <c r="Z4" s="92">
        <v>39</v>
      </c>
      <c r="AA4" s="87"/>
      <c r="AB4" s="329" t="s">
        <v>273</v>
      </c>
      <c r="AC4" s="329" t="s">
        <v>274</v>
      </c>
      <c r="AD4" s="90" t="s">
        <v>253</v>
      </c>
      <c r="AE4" s="260">
        <v>70</v>
      </c>
      <c r="AF4" s="91">
        <v>15</v>
      </c>
      <c r="AG4" s="92">
        <v>85</v>
      </c>
      <c r="AH4" s="87"/>
    </row>
    <row r="5" spans="1:34" ht="22.9" thickBot="1" x14ac:dyDescent="0.45">
      <c r="A5" s="15" t="s">
        <v>81</v>
      </c>
      <c r="B5" s="15">
        <v>80</v>
      </c>
      <c r="C5" s="15" t="s">
        <v>546</v>
      </c>
      <c r="D5" s="15" t="s">
        <v>547</v>
      </c>
      <c r="E5" s="15" t="s">
        <v>548</v>
      </c>
      <c r="F5" s="15" t="s">
        <v>549</v>
      </c>
      <c r="G5" s="15" t="s">
        <v>551</v>
      </c>
      <c r="H5" s="309"/>
      <c r="I5" s="15" t="s">
        <v>552</v>
      </c>
      <c r="J5" s="309"/>
      <c r="L5" s="169" t="s">
        <v>534</v>
      </c>
      <c r="M5" s="170">
        <v>185</v>
      </c>
      <c r="N5" s="171">
        <v>1</v>
      </c>
      <c r="O5" s="172">
        <v>0</v>
      </c>
      <c r="P5" s="171">
        <v>0</v>
      </c>
      <c r="Q5" s="172">
        <v>185</v>
      </c>
      <c r="R5" s="171">
        <v>1</v>
      </c>
      <c r="S5" s="165"/>
      <c r="T5" s="87"/>
      <c r="U5" s="330"/>
      <c r="V5" s="330"/>
      <c r="W5" s="158" t="s">
        <v>267</v>
      </c>
      <c r="X5" s="261">
        <v>0.82051282051282048</v>
      </c>
      <c r="Y5" s="93">
        <v>0.17948717948717949</v>
      </c>
      <c r="Z5" s="94">
        <v>1</v>
      </c>
      <c r="AA5" s="87"/>
      <c r="AB5" s="330"/>
      <c r="AC5" s="330"/>
      <c r="AD5" s="158" t="s">
        <v>275</v>
      </c>
      <c r="AE5" s="261">
        <v>0.82352941176470584</v>
      </c>
      <c r="AF5" s="93">
        <v>0.17647058823529413</v>
      </c>
      <c r="AG5" s="94">
        <v>1</v>
      </c>
      <c r="AH5" s="87"/>
    </row>
    <row r="6" spans="1:34" ht="22.9" thickBot="1" x14ac:dyDescent="0.45">
      <c r="L6" s="165"/>
      <c r="M6" s="165"/>
      <c r="N6" s="165"/>
      <c r="O6" s="165"/>
      <c r="P6" s="165"/>
      <c r="Q6" s="165"/>
      <c r="R6" s="165"/>
      <c r="S6" s="165"/>
      <c r="T6" s="87"/>
      <c r="U6" s="330"/>
      <c r="V6" s="330"/>
      <c r="W6" s="158" t="s">
        <v>254</v>
      </c>
      <c r="X6" s="261">
        <v>0.30476190476190479</v>
      </c>
      <c r="Y6" s="93">
        <v>8.7499999999999994E-2</v>
      </c>
      <c r="Z6" s="94">
        <v>0.21081081081081079</v>
      </c>
      <c r="AA6" s="87"/>
      <c r="AB6" s="330"/>
      <c r="AC6" s="330"/>
      <c r="AD6" s="158" t="s">
        <v>254</v>
      </c>
      <c r="AE6" s="261">
        <v>0.66666666666666652</v>
      </c>
      <c r="AF6" s="93">
        <v>0.1875</v>
      </c>
      <c r="AG6" s="94">
        <v>0.45945945945945948</v>
      </c>
      <c r="AH6" s="87"/>
    </row>
    <row r="7" spans="1:34" ht="22.9" thickTop="1" x14ac:dyDescent="0.4">
      <c r="A7" s="271" t="s">
        <v>630</v>
      </c>
      <c r="B7" s="316" t="s">
        <v>631</v>
      </c>
      <c r="C7" s="316"/>
      <c r="D7" s="316" t="s">
        <v>632</v>
      </c>
      <c r="E7" s="316"/>
      <c r="F7" s="316" t="s">
        <v>633</v>
      </c>
      <c r="L7" s="302" t="s">
        <v>535</v>
      </c>
      <c r="M7" s="302"/>
      <c r="N7" s="302"/>
      <c r="O7" s="302"/>
      <c r="P7" s="302"/>
      <c r="Q7" s="302"/>
      <c r="R7" s="165"/>
      <c r="S7" s="165"/>
      <c r="T7" s="87"/>
      <c r="U7" s="330"/>
      <c r="V7" s="331"/>
      <c r="W7" s="159" t="s">
        <v>536</v>
      </c>
      <c r="X7" s="262">
        <v>0.17297297297297298</v>
      </c>
      <c r="Y7" s="95">
        <v>3.783783783783784E-2</v>
      </c>
      <c r="Z7" s="96">
        <v>0.21081081081081079</v>
      </c>
      <c r="AA7" s="87"/>
      <c r="AB7" s="330"/>
      <c r="AC7" s="331"/>
      <c r="AD7" s="159" t="s">
        <v>536</v>
      </c>
      <c r="AE7" s="262">
        <v>0.3783783783783784</v>
      </c>
      <c r="AF7" s="95">
        <v>8.1081081081081086E-2</v>
      </c>
      <c r="AG7" s="96">
        <v>0.45945945945945948</v>
      </c>
      <c r="AH7" s="87"/>
    </row>
    <row r="8" spans="1:34" ht="16.149999999999999" thickBot="1" x14ac:dyDescent="0.45">
      <c r="A8" s="273"/>
      <c r="B8" s="299" t="s">
        <v>634</v>
      </c>
      <c r="C8" s="299"/>
      <c r="D8" s="300" t="s">
        <v>635</v>
      </c>
      <c r="E8" s="300"/>
      <c r="F8" s="317"/>
      <c r="L8" s="310" t="s">
        <v>123</v>
      </c>
      <c r="M8" s="310"/>
      <c r="N8" s="310"/>
      <c r="O8" s="312" t="s">
        <v>251</v>
      </c>
      <c r="P8" s="314"/>
      <c r="Q8" s="314" t="s">
        <v>131</v>
      </c>
      <c r="R8" s="165"/>
      <c r="S8" s="165"/>
      <c r="T8" s="87"/>
      <c r="U8" s="330"/>
      <c r="V8" s="331" t="s">
        <v>266</v>
      </c>
      <c r="W8" s="158" t="s">
        <v>253</v>
      </c>
      <c r="X8" s="263">
        <v>73</v>
      </c>
      <c r="Y8" s="97">
        <v>73</v>
      </c>
      <c r="Z8" s="98">
        <v>146</v>
      </c>
      <c r="AA8" s="87"/>
      <c r="AB8" s="330"/>
      <c r="AC8" s="331" t="s">
        <v>266</v>
      </c>
      <c r="AD8" s="158" t="s">
        <v>253</v>
      </c>
      <c r="AE8" s="263">
        <v>35</v>
      </c>
      <c r="AF8" s="97">
        <v>65</v>
      </c>
      <c r="AG8" s="98">
        <v>100</v>
      </c>
      <c r="AH8" s="87"/>
    </row>
    <row r="9" spans="1:34" ht="22.5" x14ac:dyDescent="0.4">
      <c r="A9" s="274" t="s">
        <v>636</v>
      </c>
      <c r="B9" s="272">
        <v>8</v>
      </c>
      <c r="C9" s="275">
        <v>7.6200000000000004E-2</v>
      </c>
      <c r="D9" s="272">
        <v>2</v>
      </c>
      <c r="E9" s="275">
        <v>2.5000000000000001E-2</v>
      </c>
      <c r="F9" s="276"/>
      <c r="L9" s="311"/>
      <c r="M9" s="311"/>
      <c r="N9" s="311"/>
      <c r="O9" s="166" t="s">
        <v>252</v>
      </c>
      <c r="P9" s="167" t="s">
        <v>256</v>
      </c>
      <c r="Q9" s="318"/>
      <c r="R9" s="165"/>
      <c r="S9" s="165"/>
      <c r="T9" s="87"/>
      <c r="U9" s="330"/>
      <c r="V9" s="330"/>
      <c r="W9" s="158" t="s">
        <v>267</v>
      </c>
      <c r="X9" s="261">
        <v>0.5</v>
      </c>
      <c r="Y9" s="93">
        <v>0.5</v>
      </c>
      <c r="Z9" s="94">
        <v>1</v>
      </c>
      <c r="AA9" s="87"/>
      <c r="AB9" s="330"/>
      <c r="AC9" s="330"/>
      <c r="AD9" s="158" t="s">
        <v>275</v>
      </c>
      <c r="AE9" s="261">
        <v>0.35</v>
      </c>
      <c r="AF9" s="93">
        <v>0.65</v>
      </c>
      <c r="AG9" s="94">
        <v>1</v>
      </c>
      <c r="AH9" s="87"/>
    </row>
    <row r="10" spans="1:34" ht="22.5" x14ac:dyDescent="0.4">
      <c r="A10" s="274" t="s">
        <v>637</v>
      </c>
      <c r="B10" s="272">
        <v>24</v>
      </c>
      <c r="C10" s="275">
        <v>0.2286</v>
      </c>
      <c r="D10" s="272">
        <v>5</v>
      </c>
      <c r="E10" s="275">
        <v>6.25E-2</v>
      </c>
      <c r="F10" s="276"/>
      <c r="L10" s="319" t="s">
        <v>246</v>
      </c>
      <c r="M10" s="319" t="s">
        <v>247</v>
      </c>
      <c r="N10" s="173" t="s">
        <v>253</v>
      </c>
      <c r="O10" s="174">
        <v>8</v>
      </c>
      <c r="P10" s="175">
        <v>2</v>
      </c>
      <c r="Q10" s="175">
        <v>10</v>
      </c>
      <c r="R10" s="165"/>
      <c r="S10" s="165"/>
      <c r="T10" s="87"/>
      <c r="U10" s="330"/>
      <c r="V10" s="330"/>
      <c r="W10" s="158" t="s">
        <v>254</v>
      </c>
      <c r="X10" s="261">
        <v>0.69523809523809521</v>
      </c>
      <c r="Y10" s="93">
        <v>0.91249999999999998</v>
      </c>
      <c r="Z10" s="94">
        <v>0.78918918918918923</v>
      </c>
      <c r="AA10" s="87"/>
      <c r="AB10" s="330"/>
      <c r="AC10" s="330"/>
      <c r="AD10" s="158" t="s">
        <v>254</v>
      </c>
      <c r="AE10" s="261">
        <v>0.33333333333333326</v>
      </c>
      <c r="AF10" s="93">
        <v>0.8125</v>
      </c>
      <c r="AG10" s="94">
        <v>0.54054054054054057</v>
      </c>
      <c r="AH10" s="87"/>
    </row>
    <row r="11" spans="1:34" ht="22.5" x14ac:dyDescent="0.4">
      <c r="A11" s="274" t="s">
        <v>638</v>
      </c>
      <c r="B11" s="272">
        <v>38</v>
      </c>
      <c r="C11" s="275">
        <v>0.3619</v>
      </c>
      <c r="D11" s="272">
        <v>8</v>
      </c>
      <c r="E11" s="275">
        <v>0.1</v>
      </c>
      <c r="F11" s="276"/>
      <c r="L11" s="320"/>
      <c r="M11" s="320"/>
      <c r="N11" s="176" t="s">
        <v>255</v>
      </c>
      <c r="O11" s="177">
        <v>0.8</v>
      </c>
      <c r="P11" s="178">
        <v>0.2</v>
      </c>
      <c r="Q11" s="178">
        <v>1</v>
      </c>
      <c r="R11" s="165"/>
      <c r="S11" s="165"/>
      <c r="T11" s="87"/>
      <c r="U11" s="331"/>
      <c r="V11" s="331"/>
      <c r="W11" s="159" t="s">
        <v>536</v>
      </c>
      <c r="X11" s="262">
        <v>0.39459459459459462</v>
      </c>
      <c r="Y11" s="95">
        <v>0.39459459459459462</v>
      </c>
      <c r="Z11" s="96">
        <v>0.78918918918918923</v>
      </c>
      <c r="AA11" s="87"/>
      <c r="AB11" s="331"/>
      <c r="AC11" s="331"/>
      <c r="AD11" s="159" t="s">
        <v>536</v>
      </c>
      <c r="AE11" s="262">
        <v>0.1891891891891892</v>
      </c>
      <c r="AF11" s="95">
        <v>0.35135135135135137</v>
      </c>
      <c r="AG11" s="96">
        <v>0.54054054054054057</v>
      </c>
      <c r="AH11" s="87"/>
    </row>
    <row r="12" spans="1:34" ht="22.5" x14ac:dyDescent="0.4">
      <c r="A12" s="274" t="s">
        <v>639</v>
      </c>
      <c r="B12" s="272">
        <v>35</v>
      </c>
      <c r="C12" s="275">
        <v>0.33329999999999999</v>
      </c>
      <c r="D12" s="272">
        <v>65</v>
      </c>
      <c r="E12" s="275">
        <v>0.8125</v>
      </c>
      <c r="F12" s="276"/>
      <c r="L12" s="320"/>
      <c r="M12" s="320"/>
      <c r="N12" s="176" t="s">
        <v>254</v>
      </c>
      <c r="O12" s="177">
        <v>7.6190476190476197E-2</v>
      </c>
      <c r="P12" s="178">
        <v>2.5000000000000001E-2</v>
      </c>
      <c r="Q12" s="178">
        <v>5.405405405405405E-2</v>
      </c>
      <c r="R12" s="165"/>
      <c r="S12" s="165"/>
      <c r="T12" s="87"/>
      <c r="U12" s="331" t="s">
        <v>131</v>
      </c>
      <c r="V12" s="330"/>
      <c r="W12" s="158" t="s">
        <v>253</v>
      </c>
      <c r="X12" s="263">
        <v>105</v>
      </c>
      <c r="Y12" s="97">
        <v>80</v>
      </c>
      <c r="Z12" s="98">
        <v>185</v>
      </c>
      <c r="AA12" s="87"/>
      <c r="AB12" s="331" t="s">
        <v>131</v>
      </c>
      <c r="AC12" s="330"/>
      <c r="AD12" s="158" t="s">
        <v>253</v>
      </c>
      <c r="AE12" s="263">
        <v>105</v>
      </c>
      <c r="AF12" s="97">
        <v>80</v>
      </c>
      <c r="AG12" s="98">
        <v>185</v>
      </c>
      <c r="AH12" s="87"/>
    </row>
    <row r="13" spans="1:34" ht="22.5" x14ac:dyDescent="0.4">
      <c r="A13" s="274" t="s">
        <v>640</v>
      </c>
      <c r="B13" s="272">
        <v>32</v>
      </c>
      <c r="C13" s="275">
        <v>0.30480000000000002</v>
      </c>
      <c r="D13" s="272">
        <v>7</v>
      </c>
      <c r="E13" s="275">
        <v>8.7499999999999994E-2</v>
      </c>
      <c r="F13" s="277" t="s">
        <v>641</v>
      </c>
      <c r="L13" s="320"/>
      <c r="M13" s="321"/>
      <c r="N13" s="179" t="s">
        <v>536</v>
      </c>
      <c r="O13" s="180">
        <v>4.3243243243243246E-2</v>
      </c>
      <c r="P13" s="181">
        <v>1.0810810810810811E-2</v>
      </c>
      <c r="Q13" s="181">
        <v>5.405405405405405E-2</v>
      </c>
      <c r="R13" s="165"/>
      <c r="S13" s="165"/>
      <c r="T13" s="87"/>
      <c r="U13" s="330"/>
      <c r="V13" s="330"/>
      <c r="W13" s="158" t="s">
        <v>267</v>
      </c>
      <c r="X13" s="261">
        <v>0.56756756756756754</v>
      </c>
      <c r="Y13" s="93">
        <v>0.4324324324324324</v>
      </c>
      <c r="Z13" s="94">
        <v>1</v>
      </c>
      <c r="AA13" s="87"/>
      <c r="AB13" s="330"/>
      <c r="AC13" s="330"/>
      <c r="AD13" s="158" t="s">
        <v>275</v>
      </c>
      <c r="AE13" s="261">
        <v>0.56756756756756754</v>
      </c>
      <c r="AF13" s="93">
        <v>0.4324324324324324</v>
      </c>
      <c r="AG13" s="94">
        <v>1</v>
      </c>
      <c r="AH13" s="87"/>
    </row>
    <row r="14" spans="1:34" ht="22.9" thickBot="1" x14ac:dyDescent="0.45">
      <c r="A14" s="278" t="s">
        <v>642</v>
      </c>
      <c r="B14" s="279">
        <v>70</v>
      </c>
      <c r="C14" s="280">
        <v>0.66669999999999996</v>
      </c>
      <c r="D14" s="279">
        <v>15</v>
      </c>
      <c r="E14" s="280">
        <v>0.1875</v>
      </c>
      <c r="F14" s="281" t="s">
        <v>641</v>
      </c>
      <c r="L14" s="320"/>
      <c r="M14" s="321" t="s">
        <v>248</v>
      </c>
      <c r="N14" s="176" t="s">
        <v>253</v>
      </c>
      <c r="O14" s="182">
        <v>24</v>
      </c>
      <c r="P14" s="183">
        <v>5</v>
      </c>
      <c r="Q14" s="183">
        <v>29</v>
      </c>
      <c r="R14" s="165"/>
      <c r="S14" s="165"/>
      <c r="T14" s="87"/>
      <c r="U14" s="330"/>
      <c r="V14" s="330"/>
      <c r="W14" s="158" t="s">
        <v>254</v>
      </c>
      <c r="X14" s="261">
        <v>1</v>
      </c>
      <c r="Y14" s="93">
        <v>1</v>
      </c>
      <c r="Z14" s="94">
        <v>1</v>
      </c>
      <c r="AA14" s="87"/>
      <c r="AB14" s="330"/>
      <c r="AC14" s="330"/>
      <c r="AD14" s="158" t="s">
        <v>254</v>
      </c>
      <c r="AE14" s="261">
        <v>1</v>
      </c>
      <c r="AF14" s="93">
        <v>1</v>
      </c>
      <c r="AG14" s="94">
        <v>1</v>
      </c>
      <c r="AH14" s="87"/>
    </row>
    <row r="15" spans="1:34" ht="22.5" x14ac:dyDescent="0.4">
      <c r="A15" s="301" t="s">
        <v>643</v>
      </c>
      <c r="B15" s="301"/>
      <c r="C15" s="301"/>
      <c r="D15" s="301"/>
      <c r="E15" s="301"/>
      <c r="F15" s="301"/>
      <c r="L15" s="320"/>
      <c r="M15" s="320"/>
      <c r="N15" s="176" t="s">
        <v>255</v>
      </c>
      <c r="O15" s="177">
        <v>0.82758620689655171</v>
      </c>
      <c r="P15" s="178">
        <v>0.17241379310344829</v>
      </c>
      <c r="Q15" s="178">
        <v>1</v>
      </c>
      <c r="R15" s="165"/>
      <c r="S15" s="165"/>
      <c r="T15" s="87"/>
      <c r="U15" s="332"/>
      <c r="V15" s="332"/>
      <c r="W15" s="160" t="s">
        <v>536</v>
      </c>
      <c r="X15" s="264">
        <v>0.56756756756756754</v>
      </c>
      <c r="Y15" s="99">
        <v>0.4324324324324324</v>
      </c>
      <c r="Z15" s="100">
        <v>1</v>
      </c>
      <c r="AA15" s="87"/>
      <c r="AB15" s="332"/>
      <c r="AC15" s="332"/>
      <c r="AD15" s="160" t="s">
        <v>536</v>
      </c>
      <c r="AE15" s="264">
        <v>0.56756756756756754</v>
      </c>
      <c r="AF15" s="99">
        <v>0.4324324324324324</v>
      </c>
      <c r="AG15" s="100">
        <v>1</v>
      </c>
      <c r="AH15" s="87"/>
    </row>
    <row r="16" spans="1:34" ht="22.5" x14ac:dyDescent="0.4">
      <c r="L16" s="320"/>
      <c r="M16" s="320"/>
      <c r="N16" s="176" t="s">
        <v>254</v>
      </c>
      <c r="O16" s="177">
        <v>0.22857142857142901</v>
      </c>
      <c r="P16" s="178">
        <v>6.25E-2</v>
      </c>
      <c r="Q16" s="178">
        <v>0.15675675675675677</v>
      </c>
      <c r="R16" s="165"/>
      <c r="S16" s="165"/>
      <c r="T16" s="87"/>
      <c r="U16" s="87"/>
      <c r="V16" s="87"/>
      <c r="W16" s="87"/>
      <c r="X16" s="265"/>
      <c r="Y16" s="87"/>
      <c r="Z16" s="87"/>
      <c r="AA16" s="87"/>
      <c r="AB16" s="87"/>
      <c r="AC16" s="87"/>
      <c r="AD16" s="87"/>
      <c r="AE16" s="265"/>
      <c r="AF16" s="87"/>
      <c r="AG16" s="87"/>
      <c r="AH16" s="87"/>
    </row>
    <row r="17" spans="12:34" ht="22.5" x14ac:dyDescent="0.4">
      <c r="L17" s="320"/>
      <c r="M17" s="321"/>
      <c r="N17" s="179" t="s">
        <v>536</v>
      </c>
      <c r="O17" s="180">
        <v>0.12972972972972974</v>
      </c>
      <c r="P17" s="181">
        <v>2.7027027027027025E-2</v>
      </c>
      <c r="Q17" s="181">
        <v>0.15675675675675677</v>
      </c>
      <c r="R17" s="165"/>
      <c r="S17" s="165"/>
      <c r="T17" s="87"/>
      <c r="U17" s="303" t="s">
        <v>257</v>
      </c>
      <c r="V17" s="303"/>
      <c r="W17" s="303"/>
      <c r="X17" s="303"/>
      <c r="Y17" s="303"/>
      <c r="Z17" s="303"/>
      <c r="AA17" s="87"/>
      <c r="AB17" s="303" t="s">
        <v>257</v>
      </c>
      <c r="AC17" s="303"/>
      <c r="AD17" s="303"/>
      <c r="AE17" s="303"/>
      <c r="AF17" s="303"/>
      <c r="AG17" s="303"/>
      <c r="AH17" s="87"/>
    </row>
    <row r="18" spans="12:34" ht="23.25" x14ac:dyDescent="0.4">
      <c r="L18" s="320"/>
      <c r="M18" s="321" t="s">
        <v>249</v>
      </c>
      <c r="N18" s="176" t="s">
        <v>253</v>
      </c>
      <c r="O18" s="182">
        <v>38</v>
      </c>
      <c r="P18" s="183">
        <v>8</v>
      </c>
      <c r="Q18" s="183">
        <v>46</v>
      </c>
      <c r="R18" s="165"/>
      <c r="S18" s="165"/>
      <c r="T18" s="87"/>
      <c r="U18" s="305" t="s">
        <v>123</v>
      </c>
      <c r="V18" s="88" t="s">
        <v>258</v>
      </c>
      <c r="W18" s="89" t="s">
        <v>227</v>
      </c>
      <c r="X18" s="266" t="s">
        <v>259</v>
      </c>
      <c r="Y18" s="89" t="s">
        <v>268</v>
      </c>
      <c r="Z18" s="157" t="s">
        <v>269</v>
      </c>
      <c r="AA18" s="87"/>
      <c r="AB18" s="305" t="s">
        <v>123</v>
      </c>
      <c r="AC18" s="88" t="s">
        <v>258</v>
      </c>
      <c r="AD18" s="89" t="s">
        <v>227</v>
      </c>
      <c r="AE18" s="266" t="s">
        <v>259</v>
      </c>
      <c r="AF18" s="89" t="s">
        <v>268</v>
      </c>
      <c r="AG18" s="157" t="s">
        <v>269</v>
      </c>
      <c r="AH18" s="87"/>
    </row>
    <row r="19" spans="12:34" ht="22.5" x14ac:dyDescent="0.4">
      <c r="L19" s="320"/>
      <c r="M19" s="320"/>
      <c r="N19" s="176" t="s">
        <v>255</v>
      </c>
      <c r="O19" s="177">
        <v>0.82608695652173902</v>
      </c>
      <c r="P19" s="178">
        <v>0.17391304347826086</v>
      </c>
      <c r="Q19" s="178">
        <v>1</v>
      </c>
      <c r="R19" s="165"/>
      <c r="S19" s="165"/>
      <c r="T19" s="87"/>
      <c r="U19" s="90" t="s">
        <v>260</v>
      </c>
      <c r="V19" s="101" t="s">
        <v>558</v>
      </c>
      <c r="W19" s="91">
        <v>1</v>
      </c>
      <c r="X19" s="267">
        <v>3.3166591769491044E-4</v>
      </c>
      <c r="Y19" s="107"/>
      <c r="Z19" s="108"/>
      <c r="AA19" s="87"/>
      <c r="AB19" s="90" t="s">
        <v>260</v>
      </c>
      <c r="AC19" s="101" t="s">
        <v>562</v>
      </c>
      <c r="AD19" s="91">
        <v>1</v>
      </c>
      <c r="AE19" s="267">
        <v>9.2381231959958896E-11</v>
      </c>
      <c r="AF19" s="107"/>
      <c r="AG19" s="108"/>
      <c r="AH19" s="87"/>
    </row>
    <row r="20" spans="12:34" ht="13.9" customHeight="1" x14ac:dyDescent="0.4">
      <c r="L20" s="320"/>
      <c r="M20" s="320"/>
      <c r="N20" s="176" t="s">
        <v>254</v>
      </c>
      <c r="O20" s="177">
        <v>0.36190476190476201</v>
      </c>
      <c r="P20" s="178">
        <v>0.1</v>
      </c>
      <c r="Q20" s="178">
        <v>0.24864864864864866</v>
      </c>
      <c r="R20" s="165"/>
      <c r="S20" s="165"/>
      <c r="T20" s="87"/>
      <c r="U20" s="158" t="s">
        <v>272</v>
      </c>
      <c r="V20" s="102">
        <v>11.60971252634352</v>
      </c>
      <c r="W20" s="97">
        <v>1</v>
      </c>
      <c r="X20" s="268">
        <v>6.5608292759371028E-4</v>
      </c>
      <c r="Y20" s="110"/>
      <c r="Z20" s="111"/>
      <c r="AA20" s="87"/>
      <c r="AB20" s="158" t="s">
        <v>272</v>
      </c>
      <c r="AC20" s="102">
        <v>40.069228378851541</v>
      </c>
      <c r="AD20" s="97">
        <v>1</v>
      </c>
      <c r="AE20" s="268">
        <v>2.4511998988323315E-10</v>
      </c>
      <c r="AF20" s="110"/>
      <c r="AG20" s="111"/>
      <c r="AH20" s="87"/>
    </row>
    <row r="21" spans="12:34" ht="22.5" x14ac:dyDescent="0.4">
      <c r="L21" s="320"/>
      <c r="M21" s="321"/>
      <c r="N21" s="179" t="s">
        <v>536</v>
      </c>
      <c r="O21" s="180">
        <v>0.20540540540540542</v>
      </c>
      <c r="P21" s="181">
        <v>4.3243243243243246E-2</v>
      </c>
      <c r="Q21" s="181">
        <v>0.24864864864864866</v>
      </c>
      <c r="R21" s="165"/>
      <c r="S21" s="165"/>
      <c r="U21" s="158" t="s">
        <v>261</v>
      </c>
      <c r="V21" s="102">
        <v>13.968774942419673</v>
      </c>
      <c r="W21" s="97">
        <v>1</v>
      </c>
      <c r="X21" s="268">
        <v>1.8587207150607972E-4</v>
      </c>
      <c r="Y21" s="110"/>
      <c r="Z21" s="111"/>
      <c r="AA21" s="87"/>
      <c r="AB21" s="158" t="s">
        <v>261</v>
      </c>
      <c r="AC21" s="102">
        <v>44.366518707775498</v>
      </c>
      <c r="AD21" s="97">
        <v>1</v>
      </c>
      <c r="AE21" s="268">
        <v>2.7230458721055507E-11</v>
      </c>
      <c r="AF21" s="110"/>
      <c r="AG21" s="111"/>
      <c r="AH21" s="87"/>
    </row>
    <row r="22" spans="12:34" ht="13.9" customHeight="1" x14ac:dyDescent="0.4">
      <c r="L22" s="320"/>
      <c r="M22" s="321" t="s">
        <v>250</v>
      </c>
      <c r="N22" s="176" t="s">
        <v>253</v>
      </c>
      <c r="O22" s="182">
        <v>35</v>
      </c>
      <c r="P22" s="183">
        <v>65</v>
      </c>
      <c r="Q22" s="183">
        <v>100</v>
      </c>
      <c r="R22" s="165"/>
      <c r="S22" s="165"/>
      <c r="U22" s="158" t="s">
        <v>270</v>
      </c>
      <c r="V22" s="112"/>
      <c r="W22" s="110"/>
      <c r="X22" s="269"/>
      <c r="Y22" s="109">
        <v>2.6496088265356359E-4</v>
      </c>
      <c r="Z22" s="103">
        <v>2.1223914001801305E-4</v>
      </c>
      <c r="AA22" s="87"/>
      <c r="AB22" s="158" t="s">
        <v>270</v>
      </c>
      <c r="AC22" s="112"/>
      <c r="AD22" s="110"/>
      <c r="AE22" s="269"/>
      <c r="AF22" s="109">
        <v>6.3310636788166462E-11</v>
      </c>
      <c r="AG22" s="103">
        <v>4.156268419477233E-11</v>
      </c>
      <c r="AH22" s="87"/>
    </row>
    <row r="23" spans="12:34" ht="22.5" customHeight="1" x14ac:dyDescent="0.4">
      <c r="L23" s="320"/>
      <c r="M23" s="320"/>
      <c r="N23" s="176" t="s">
        <v>255</v>
      </c>
      <c r="O23" s="177">
        <v>0.35</v>
      </c>
      <c r="P23" s="178">
        <v>0.65</v>
      </c>
      <c r="Q23" s="178">
        <v>1</v>
      </c>
      <c r="R23" s="165"/>
      <c r="S23" s="165"/>
      <c r="U23" s="158" t="s">
        <v>262</v>
      </c>
      <c r="V23" s="102">
        <v>12.812881562881556</v>
      </c>
      <c r="W23" s="97">
        <v>1</v>
      </c>
      <c r="X23" s="268">
        <v>3.442409669932202E-4</v>
      </c>
      <c r="Y23" s="110"/>
      <c r="Z23" s="111"/>
      <c r="AA23" s="87"/>
      <c r="AB23" s="158" t="s">
        <v>262</v>
      </c>
      <c r="AC23" s="102">
        <v>41.749509803921562</v>
      </c>
      <c r="AD23" s="97">
        <v>1</v>
      </c>
      <c r="AE23" s="268">
        <v>1.0374825910993015E-10</v>
      </c>
      <c r="AF23" s="110"/>
      <c r="AG23" s="111"/>
      <c r="AH23" s="87"/>
    </row>
    <row r="24" spans="12:34" ht="22.5" x14ac:dyDescent="0.4">
      <c r="L24" s="320"/>
      <c r="M24" s="320"/>
      <c r="N24" s="176" t="s">
        <v>254</v>
      </c>
      <c r="O24" s="177">
        <v>0.33333333333333298</v>
      </c>
      <c r="P24" s="178">
        <v>0.8125</v>
      </c>
      <c r="Q24" s="178">
        <v>0.54054054054054057</v>
      </c>
      <c r="R24" s="165"/>
      <c r="S24" s="165"/>
      <c r="U24" s="158" t="s">
        <v>555</v>
      </c>
      <c r="V24" s="112"/>
      <c r="W24" s="110"/>
      <c r="X24" s="269"/>
      <c r="Y24" s="195" t="s">
        <v>559</v>
      </c>
      <c r="Z24" s="111"/>
      <c r="AA24" s="87"/>
      <c r="AB24" s="158" t="s">
        <v>555</v>
      </c>
      <c r="AC24" s="112"/>
      <c r="AD24" s="110"/>
      <c r="AE24" s="269"/>
      <c r="AF24" s="195" t="s">
        <v>559</v>
      </c>
      <c r="AG24" s="111"/>
      <c r="AH24" s="87"/>
    </row>
    <row r="25" spans="12:34" ht="22.5" x14ac:dyDescent="0.4">
      <c r="L25" s="321"/>
      <c r="M25" s="321"/>
      <c r="N25" s="179" t="s">
        <v>536</v>
      </c>
      <c r="O25" s="180">
        <v>0.1891891891891892</v>
      </c>
      <c r="P25" s="181">
        <v>0.35135135135135137</v>
      </c>
      <c r="Q25" s="181">
        <v>0.54054054054054057</v>
      </c>
      <c r="R25" s="165"/>
      <c r="S25" s="165"/>
      <c r="U25" s="160" t="s">
        <v>263</v>
      </c>
      <c r="V25" s="104">
        <v>185</v>
      </c>
      <c r="W25" s="105"/>
      <c r="X25" s="270"/>
      <c r="Y25" s="105"/>
      <c r="Z25" s="106"/>
      <c r="AA25" s="87"/>
      <c r="AB25" s="160" t="s">
        <v>263</v>
      </c>
      <c r="AC25" s="104">
        <v>185</v>
      </c>
      <c r="AD25" s="105"/>
      <c r="AE25" s="270"/>
      <c r="AF25" s="105"/>
      <c r="AG25" s="106"/>
      <c r="AH25" s="87"/>
    </row>
    <row r="26" spans="12:34" x14ac:dyDescent="0.4">
      <c r="L26" s="321" t="s">
        <v>131</v>
      </c>
      <c r="M26" s="320"/>
      <c r="N26" s="176" t="s">
        <v>253</v>
      </c>
      <c r="O26" s="182">
        <v>105</v>
      </c>
      <c r="P26" s="183">
        <v>80</v>
      </c>
      <c r="Q26" s="183">
        <v>185</v>
      </c>
      <c r="R26" s="165"/>
      <c r="S26" s="165"/>
      <c r="U26" s="324" t="s">
        <v>556</v>
      </c>
      <c r="V26" s="324"/>
      <c r="W26" s="324"/>
      <c r="X26" s="324"/>
      <c r="Y26" s="324"/>
      <c r="Z26" s="324"/>
      <c r="AA26" s="87"/>
      <c r="AB26" s="324" t="s">
        <v>561</v>
      </c>
      <c r="AC26" s="324"/>
      <c r="AD26" s="324"/>
      <c r="AE26" s="324"/>
      <c r="AF26" s="324"/>
      <c r="AG26" s="324"/>
      <c r="AH26" s="87"/>
    </row>
    <row r="27" spans="12:34" ht="22.5" x14ac:dyDescent="0.4">
      <c r="L27" s="320"/>
      <c r="M27" s="320"/>
      <c r="N27" s="176" t="s">
        <v>255</v>
      </c>
      <c r="O27" s="177">
        <v>0.56756756756756754</v>
      </c>
      <c r="P27" s="178">
        <v>0.4324324324324324</v>
      </c>
      <c r="Q27" s="178">
        <v>1</v>
      </c>
      <c r="R27" s="165"/>
      <c r="S27" s="165"/>
      <c r="U27" s="324" t="s">
        <v>271</v>
      </c>
      <c r="V27" s="324"/>
      <c r="W27" s="324"/>
      <c r="X27" s="324"/>
      <c r="Y27" s="324"/>
      <c r="Z27" s="324"/>
      <c r="AA27" s="87"/>
      <c r="AB27" s="324" t="s">
        <v>271</v>
      </c>
      <c r="AC27" s="324"/>
      <c r="AD27" s="324"/>
      <c r="AE27" s="324"/>
      <c r="AF27" s="324"/>
      <c r="AG27" s="324"/>
      <c r="AH27" s="87"/>
    </row>
    <row r="28" spans="12:34" ht="22.5" x14ac:dyDescent="0.4">
      <c r="L28" s="320"/>
      <c r="M28" s="320"/>
      <c r="N28" s="176" t="s">
        <v>254</v>
      </c>
      <c r="O28" s="177">
        <v>1</v>
      </c>
      <c r="P28" s="178">
        <v>1</v>
      </c>
      <c r="Q28" s="178">
        <v>1</v>
      </c>
      <c r="R28" s="165"/>
      <c r="S28" s="165"/>
      <c r="U28" s="324" t="s">
        <v>557</v>
      </c>
      <c r="V28" s="324"/>
      <c r="W28" s="324"/>
      <c r="X28" s="324"/>
      <c r="Y28" s="324"/>
      <c r="Z28" s="324"/>
      <c r="AA28" s="87"/>
      <c r="AB28" s="324" t="s">
        <v>557</v>
      </c>
      <c r="AC28" s="324"/>
      <c r="AD28" s="324"/>
      <c r="AE28" s="324"/>
      <c r="AF28" s="324"/>
      <c r="AG28" s="324"/>
      <c r="AH28" s="87"/>
    </row>
    <row r="29" spans="12:34" ht="22.5" x14ac:dyDescent="0.4">
      <c r="L29" s="322"/>
      <c r="M29" s="322"/>
      <c r="N29" s="184" t="s">
        <v>536</v>
      </c>
      <c r="O29" s="185">
        <v>0.56756756756756754</v>
      </c>
      <c r="P29" s="186">
        <v>0.4324324324324324</v>
      </c>
      <c r="Q29" s="186">
        <v>1</v>
      </c>
      <c r="R29" s="165"/>
      <c r="S29" s="165"/>
    </row>
    <row r="30" spans="12:34" x14ac:dyDescent="0.4">
      <c r="L30" s="165"/>
      <c r="M30" s="165"/>
      <c r="N30" s="165"/>
      <c r="O30" s="165"/>
      <c r="P30" s="165"/>
      <c r="Q30" s="165"/>
      <c r="R30" s="165"/>
      <c r="S30" s="165"/>
    </row>
    <row r="31" spans="12:34" x14ac:dyDescent="0.4">
      <c r="L31" s="302" t="s">
        <v>257</v>
      </c>
      <c r="M31" s="302"/>
      <c r="N31" s="302"/>
      <c r="O31" s="302"/>
      <c r="P31" s="165"/>
      <c r="Q31" s="165"/>
      <c r="R31" s="165"/>
      <c r="S31" s="165"/>
    </row>
    <row r="32" spans="12:34" ht="23.25" x14ac:dyDescent="0.4">
      <c r="L32" s="311" t="s">
        <v>123</v>
      </c>
      <c r="M32" s="166" t="s">
        <v>258</v>
      </c>
      <c r="N32" s="167" t="s">
        <v>227</v>
      </c>
      <c r="O32" s="167" t="s">
        <v>259</v>
      </c>
      <c r="P32" s="165"/>
      <c r="Q32" s="165"/>
      <c r="R32" s="165"/>
      <c r="S32" s="165"/>
    </row>
    <row r="33" spans="12:19" x14ac:dyDescent="0.4">
      <c r="L33" s="173" t="s">
        <v>260</v>
      </c>
      <c r="M33" s="187" t="s">
        <v>540</v>
      </c>
      <c r="N33" s="175">
        <v>3</v>
      </c>
      <c r="O33" s="188">
        <v>4.0079392127217804E-9</v>
      </c>
      <c r="P33" s="165"/>
      <c r="Q33" s="165"/>
      <c r="R33" s="165"/>
      <c r="S33" s="165"/>
    </row>
    <row r="34" spans="12:19" x14ac:dyDescent="0.4">
      <c r="L34" s="176" t="s">
        <v>261</v>
      </c>
      <c r="M34" s="189">
        <v>44.40875309130184</v>
      </c>
      <c r="N34" s="183">
        <v>3</v>
      </c>
      <c r="O34" s="190">
        <v>1.2356766913760829E-9</v>
      </c>
      <c r="P34" s="165"/>
      <c r="Q34" s="165"/>
      <c r="R34" s="165"/>
      <c r="S34" s="165"/>
    </row>
    <row r="35" spans="12:19" x14ac:dyDescent="0.4">
      <c r="L35" s="176" t="s">
        <v>262</v>
      </c>
      <c r="M35" s="189">
        <v>30.138458062544011</v>
      </c>
      <c r="N35" s="183">
        <v>1</v>
      </c>
      <c r="O35" s="190">
        <v>4.0227418130273695E-8</v>
      </c>
      <c r="P35" s="165"/>
      <c r="Q35" s="165"/>
      <c r="R35" s="165"/>
      <c r="S35" s="165"/>
    </row>
    <row r="36" spans="12:19" ht="22.5" x14ac:dyDescent="0.4">
      <c r="L36" s="176" t="s">
        <v>537</v>
      </c>
      <c r="M36" s="191"/>
      <c r="N36" s="192"/>
      <c r="O36" s="192" t="s">
        <v>541</v>
      </c>
      <c r="P36" s="165"/>
      <c r="Q36" s="165"/>
      <c r="R36" s="165"/>
      <c r="S36" s="165"/>
    </row>
    <row r="37" spans="12:19" x14ac:dyDescent="0.4">
      <c r="L37" s="184" t="s">
        <v>263</v>
      </c>
      <c r="M37" s="193">
        <v>185</v>
      </c>
      <c r="N37" s="194"/>
      <c r="O37" s="194"/>
      <c r="P37" s="165"/>
      <c r="Q37" s="165"/>
      <c r="R37" s="165"/>
      <c r="S37" s="165"/>
    </row>
    <row r="38" spans="12:19" x14ac:dyDescent="0.4">
      <c r="L38" s="323" t="s">
        <v>538</v>
      </c>
      <c r="M38" s="323"/>
      <c r="N38" s="323"/>
      <c r="O38" s="323"/>
      <c r="P38" s="165"/>
      <c r="Q38" s="165"/>
      <c r="R38" s="165"/>
      <c r="S38" s="165"/>
    </row>
    <row r="39" spans="12:19" x14ac:dyDescent="0.4">
      <c r="L39" s="323" t="s">
        <v>539</v>
      </c>
      <c r="M39" s="323"/>
      <c r="N39" s="323"/>
      <c r="O39" s="323"/>
      <c r="P39" s="165"/>
      <c r="Q39" s="165"/>
      <c r="R39" s="165"/>
      <c r="S39" s="165"/>
    </row>
  </sheetData>
  <mergeCells count="56">
    <mergeCell ref="U28:Z28"/>
    <mergeCell ref="AB1:AG1"/>
    <mergeCell ref="AB2:AD3"/>
    <mergeCell ref="AE2:AF2"/>
    <mergeCell ref="AG2:AG3"/>
    <mergeCell ref="AB4:AB11"/>
    <mergeCell ref="AC4:AC7"/>
    <mergeCell ref="AC8:AC11"/>
    <mergeCell ref="AB12:AC15"/>
    <mergeCell ref="AB17:AG17"/>
    <mergeCell ref="AB18"/>
    <mergeCell ref="AB26:AG26"/>
    <mergeCell ref="AB27:AG27"/>
    <mergeCell ref="AB28:AG28"/>
    <mergeCell ref="U12:V15"/>
    <mergeCell ref="U17:Z17"/>
    <mergeCell ref="U18"/>
    <mergeCell ref="U26:Z26"/>
    <mergeCell ref="U27:Z27"/>
    <mergeCell ref="X2:Y2"/>
    <mergeCell ref="Z2:Z3"/>
    <mergeCell ref="U4:U11"/>
    <mergeCell ref="V4:V7"/>
    <mergeCell ref="V8:V11"/>
    <mergeCell ref="L26:M29"/>
    <mergeCell ref="L31:O31"/>
    <mergeCell ref="L32"/>
    <mergeCell ref="L38:O38"/>
    <mergeCell ref="L39:O39"/>
    <mergeCell ref="Q8:Q9"/>
    <mergeCell ref="L10:L25"/>
    <mergeCell ref="M10:M13"/>
    <mergeCell ref="M14:M17"/>
    <mergeCell ref="M18:M21"/>
    <mergeCell ref="M22:M25"/>
    <mergeCell ref="B7:C7"/>
    <mergeCell ref="D7:E7"/>
    <mergeCell ref="F7:F8"/>
    <mergeCell ref="L8:N9"/>
    <mergeCell ref="O8:P8"/>
    <mergeCell ref="B8:C8"/>
    <mergeCell ref="D8:E8"/>
    <mergeCell ref="A15:F15"/>
    <mergeCell ref="L7:Q7"/>
    <mergeCell ref="U1:Z1"/>
    <mergeCell ref="U2:W3"/>
    <mergeCell ref="A1:J1"/>
    <mergeCell ref="A2:J2"/>
    <mergeCell ref="H4:H5"/>
    <mergeCell ref="J4:J5"/>
    <mergeCell ref="L1:R1"/>
    <mergeCell ref="L2:L4"/>
    <mergeCell ref="M2:R2"/>
    <mergeCell ref="M3:N3"/>
    <mergeCell ref="O3:P3"/>
    <mergeCell ref="Q3:R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8ED88-9D34-4741-B373-3E151F9D0E2F}">
  <dimension ref="A1:AK78"/>
  <sheetViews>
    <sheetView topLeftCell="N1" zoomScale="70" zoomScaleNormal="70" workbookViewId="0">
      <selection activeCell="AJ12" sqref="AJ12:AK15"/>
    </sheetView>
  </sheetViews>
  <sheetFormatPr defaultRowHeight="13.9" x14ac:dyDescent="0.4"/>
  <cols>
    <col min="1" max="1" width="25.06640625" customWidth="1"/>
    <col min="2" max="2" width="22.46484375" style="18" bestFit="1" customWidth="1"/>
    <col min="3" max="3" width="14.265625" bestFit="1" customWidth="1"/>
    <col min="4" max="4" width="20.86328125" style="18" bestFit="1" customWidth="1"/>
    <col min="5" max="5" width="11.73046875" bestFit="1" customWidth="1"/>
    <col min="6" max="6" width="12.53125" bestFit="1" customWidth="1"/>
    <col min="13" max="13" width="9.06640625" style="7"/>
    <col min="20" max="20" width="17.06640625" bestFit="1" customWidth="1"/>
  </cols>
  <sheetData>
    <row r="1" spans="1:37" ht="14.25" x14ac:dyDescent="0.4">
      <c r="A1" s="333" t="s">
        <v>107</v>
      </c>
      <c r="B1" s="333"/>
      <c r="C1" s="333"/>
      <c r="D1" s="333"/>
      <c r="E1" s="333"/>
      <c r="F1" s="124"/>
      <c r="G1" s="124"/>
      <c r="H1" t="s">
        <v>528</v>
      </c>
      <c r="X1" s="72"/>
      <c r="AA1" t="s">
        <v>529</v>
      </c>
    </row>
    <row r="2" spans="1:37" ht="14.25" customHeight="1" thickBot="1" x14ac:dyDescent="0.45">
      <c r="A2" s="336" t="s">
        <v>108</v>
      </c>
      <c r="B2" s="336"/>
      <c r="C2" s="336"/>
      <c r="D2" s="336"/>
      <c r="E2" s="336"/>
      <c r="X2" s="72"/>
    </row>
    <row r="3" spans="1:37" ht="15.75" thickTop="1" x14ac:dyDescent="0.4">
      <c r="A3" s="335" t="s">
        <v>4</v>
      </c>
      <c r="B3" s="335" t="s">
        <v>109</v>
      </c>
      <c r="C3" s="335"/>
      <c r="D3" s="335" t="s">
        <v>110</v>
      </c>
      <c r="E3" s="335"/>
      <c r="G3" s="86" t="s">
        <v>123</v>
      </c>
      <c r="X3" s="72"/>
      <c r="AA3" s="346" t="s">
        <v>321</v>
      </c>
      <c r="AB3" s="346"/>
      <c r="AC3" s="346"/>
      <c r="AD3" s="346"/>
      <c r="AE3" s="346"/>
      <c r="AF3" s="346"/>
      <c r="AG3" s="346"/>
      <c r="AH3" s="346"/>
      <c r="AI3" s="346"/>
      <c r="AJ3" s="346"/>
      <c r="AK3" s="72"/>
    </row>
    <row r="4" spans="1:37" ht="54.4" customHeight="1" x14ac:dyDescent="0.4">
      <c r="A4" s="340"/>
      <c r="B4" s="342" t="s">
        <v>328</v>
      </c>
      <c r="C4" s="344" t="s">
        <v>111</v>
      </c>
      <c r="D4" s="342" t="s">
        <v>328</v>
      </c>
      <c r="E4" s="337" t="s">
        <v>111</v>
      </c>
      <c r="H4" s="135" t="s">
        <v>321</v>
      </c>
      <c r="I4" s="135"/>
      <c r="J4" s="135"/>
      <c r="K4" s="135"/>
      <c r="L4" s="135"/>
      <c r="M4" s="250"/>
      <c r="N4" s="135"/>
      <c r="O4" s="135"/>
      <c r="P4" s="135"/>
      <c r="Q4" s="135"/>
      <c r="R4" s="72"/>
      <c r="T4" s="135" t="s">
        <v>368</v>
      </c>
      <c r="U4" s="135"/>
      <c r="V4" s="135"/>
      <c r="W4" s="135"/>
      <c r="X4" s="72"/>
      <c r="AA4" s="347" t="s">
        <v>315</v>
      </c>
      <c r="AB4" s="349" t="s">
        <v>316</v>
      </c>
      <c r="AC4" s="349"/>
      <c r="AD4" s="349"/>
      <c r="AE4" s="349" t="s">
        <v>317</v>
      </c>
      <c r="AF4" s="349"/>
      <c r="AG4" s="349"/>
      <c r="AH4" s="349" t="s">
        <v>318</v>
      </c>
      <c r="AI4" s="349"/>
      <c r="AJ4" s="350"/>
      <c r="AK4" s="72"/>
    </row>
    <row r="5" spans="1:37" ht="23.25" hidden="1" x14ac:dyDescent="0.4">
      <c r="A5" s="341"/>
      <c r="B5" s="343"/>
      <c r="C5" s="345"/>
      <c r="D5" s="343"/>
      <c r="E5" s="338"/>
      <c r="H5" s="138" t="s">
        <v>315</v>
      </c>
      <c r="I5" s="133" t="s">
        <v>316</v>
      </c>
      <c r="J5" s="133"/>
      <c r="K5" s="133"/>
      <c r="L5" s="133" t="s">
        <v>317</v>
      </c>
      <c r="M5" s="251"/>
      <c r="N5" s="133"/>
      <c r="O5" s="133" t="s">
        <v>318</v>
      </c>
      <c r="P5" s="133"/>
      <c r="Q5" s="134"/>
      <c r="R5" s="72"/>
      <c r="T5" s="136" t="s">
        <v>123</v>
      </c>
      <c r="U5" s="136"/>
      <c r="V5" s="139" t="s">
        <v>125</v>
      </c>
      <c r="W5" s="73" t="s">
        <v>369</v>
      </c>
      <c r="X5" s="72"/>
      <c r="AA5" s="348"/>
      <c r="AB5" s="141" t="s">
        <v>319</v>
      </c>
      <c r="AC5" s="141" t="s">
        <v>227</v>
      </c>
      <c r="AD5" s="141" t="s">
        <v>225</v>
      </c>
      <c r="AE5" s="141" t="s">
        <v>319</v>
      </c>
      <c r="AF5" s="141" t="s">
        <v>227</v>
      </c>
      <c r="AG5" s="141" t="s">
        <v>225</v>
      </c>
      <c r="AH5" s="141" t="s">
        <v>319</v>
      </c>
      <c r="AI5" s="141" t="s">
        <v>227</v>
      </c>
      <c r="AJ5" s="73" t="s">
        <v>225</v>
      </c>
      <c r="AK5" s="72"/>
    </row>
    <row r="6" spans="1:37" ht="15.4" x14ac:dyDescent="0.4">
      <c r="A6" s="202" t="s">
        <v>282</v>
      </c>
      <c r="B6" s="203"/>
      <c r="C6" s="204"/>
      <c r="D6" s="203"/>
      <c r="E6" s="205"/>
      <c r="H6" s="139"/>
      <c r="I6" s="141" t="s">
        <v>319</v>
      </c>
      <c r="J6" s="141" t="s">
        <v>227</v>
      </c>
      <c r="K6" s="141" t="s">
        <v>225</v>
      </c>
      <c r="L6" s="141" t="s">
        <v>319</v>
      </c>
      <c r="M6" s="252" t="s">
        <v>227</v>
      </c>
      <c r="N6" s="141" t="s">
        <v>225</v>
      </c>
      <c r="O6" s="141" t="s">
        <v>319</v>
      </c>
      <c r="P6" s="141" t="s">
        <v>227</v>
      </c>
      <c r="Q6" s="73" t="s">
        <v>225</v>
      </c>
      <c r="R6" s="72"/>
      <c r="T6" s="144" t="s">
        <v>370</v>
      </c>
      <c r="U6" s="144" t="s">
        <v>329</v>
      </c>
      <c r="V6" s="118">
        <v>67</v>
      </c>
      <c r="W6" s="119">
        <v>1</v>
      </c>
      <c r="X6" s="72"/>
      <c r="AA6" s="113">
        <v>784.13195214194138</v>
      </c>
      <c r="AB6" s="114">
        <v>213.39841882955164</v>
      </c>
      <c r="AC6" s="115">
        <v>4</v>
      </c>
      <c r="AD6" s="114">
        <v>4.9355396252731902E-45</v>
      </c>
      <c r="AE6" s="114">
        <v>166.26934673586311</v>
      </c>
      <c r="AF6" s="115">
        <v>4</v>
      </c>
      <c r="AG6" s="114">
        <v>6.6076208440002665E-35</v>
      </c>
      <c r="AH6" s="114">
        <v>166.26934673586311</v>
      </c>
      <c r="AI6" s="115">
        <v>4</v>
      </c>
      <c r="AJ6" s="116">
        <v>6.6076208440002665E-35</v>
      </c>
      <c r="AK6" s="72"/>
    </row>
    <row r="7" spans="1:37" ht="15.4" x14ac:dyDescent="0.4">
      <c r="A7" s="206" t="s">
        <v>279</v>
      </c>
      <c r="B7" s="197" t="s">
        <v>601</v>
      </c>
      <c r="C7" s="207">
        <v>8.0000000000000002E-3</v>
      </c>
      <c r="D7" s="197" t="s">
        <v>602</v>
      </c>
      <c r="E7" s="200">
        <v>5.7000000000000002E-2</v>
      </c>
      <c r="H7" s="113">
        <v>681.96251880965667</v>
      </c>
      <c r="I7" s="114">
        <v>279.53205248816084</v>
      </c>
      <c r="J7" s="115">
        <v>23</v>
      </c>
      <c r="K7" s="114">
        <v>6.0985413806738321E-46</v>
      </c>
      <c r="L7" s="114">
        <v>268.43878006814782</v>
      </c>
      <c r="M7" s="253">
        <v>23</v>
      </c>
      <c r="N7" s="114">
        <v>1.0253653375119606E-43</v>
      </c>
      <c r="O7" s="114">
        <v>268.43878006814782</v>
      </c>
      <c r="P7" s="115">
        <v>23</v>
      </c>
      <c r="Q7" s="116">
        <v>1.0253653375119606E-43</v>
      </c>
      <c r="R7" s="72"/>
      <c r="T7" s="142"/>
      <c r="U7" s="142" t="s">
        <v>330</v>
      </c>
      <c r="V7" s="120">
        <v>118</v>
      </c>
      <c r="W7" s="121">
        <v>0</v>
      </c>
      <c r="X7" s="72"/>
      <c r="AA7" s="339" t="s">
        <v>320</v>
      </c>
      <c r="AB7" s="339"/>
      <c r="AC7" s="339"/>
      <c r="AD7" s="339"/>
      <c r="AE7" s="339"/>
      <c r="AF7" s="339"/>
      <c r="AG7" s="339"/>
      <c r="AH7" s="339"/>
      <c r="AI7" s="339"/>
      <c r="AJ7" s="339"/>
      <c r="AK7" s="72"/>
    </row>
    <row r="8" spans="1:37" ht="33.75" x14ac:dyDescent="0.4">
      <c r="A8" s="206" t="s">
        <v>280</v>
      </c>
      <c r="B8" s="197">
        <v>1</v>
      </c>
      <c r="C8" s="207"/>
      <c r="D8" s="197"/>
      <c r="E8" s="207"/>
      <c r="H8" s="137" t="s">
        <v>320</v>
      </c>
      <c r="I8" s="137"/>
      <c r="J8" s="137"/>
      <c r="K8" s="137"/>
      <c r="L8" s="137"/>
      <c r="M8" s="254"/>
      <c r="N8" s="137"/>
      <c r="O8" s="137"/>
      <c r="P8" s="137"/>
      <c r="Q8" s="137"/>
      <c r="R8" s="72"/>
      <c r="T8" s="142" t="s">
        <v>371</v>
      </c>
      <c r="U8" s="142" t="s">
        <v>331</v>
      </c>
      <c r="V8" s="120">
        <v>119</v>
      </c>
      <c r="W8" s="121">
        <v>1</v>
      </c>
      <c r="X8" s="72"/>
    </row>
    <row r="9" spans="1:37" ht="15.4" x14ac:dyDescent="0.4">
      <c r="A9" s="202" t="s">
        <v>3</v>
      </c>
      <c r="B9" s="197"/>
      <c r="C9" s="207"/>
      <c r="D9" s="197"/>
      <c r="E9" s="208"/>
      <c r="H9" s="72"/>
      <c r="I9" s="72"/>
      <c r="J9" s="72"/>
      <c r="K9" s="72"/>
      <c r="L9" s="72"/>
      <c r="M9" s="255"/>
      <c r="N9" s="72"/>
      <c r="O9" s="72"/>
      <c r="P9" s="72"/>
      <c r="Q9" s="72"/>
      <c r="R9" s="72"/>
      <c r="T9" s="142"/>
      <c r="U9" s="142" t="s">
        <v>332</v>
      </c>
      <c r="V9" s="120">
        <v>66</v>
      </c>
      <c r="W9" s="121">
        <v>0</v>
      </c>
      <c r="X9" s="72"/>
      <c r="AA9" s="346" t="s">
        <v>243</v>
      </c>
      <c r="AB9" s="346"/>
      <c r="AC9" s="346"/>
      <c r="AD9" s="346"/>
      <c r="AE9" s="346"/>
      <c r="AF9" s="346"/>
      <c r="AG9" s="346"/>
      <c r="AH9" s="346"/>
      <c r="AI9" s="346"/>
      <c r="AJ9" s="72"/>
    </row>
    <row r="10" spans="1:37" ht="27.75" x14ac:dyDescent="0.4">
      <c r="A10" s="209" t="s">
        <v>12</v>
      </c>
      <c r="B10" s="197" t="s">
        <v>603</v>
      </c>
      <c r="C10" s="198">
        <v>0.27500000000000002</v>
      </c>
      <c r="D10" s="197"/>
      <c r="E10" s="208"/>
      <c r="H10" s="135" t="s">
        <v>243</v>
      </c>
      <c r="I10" s="135"/>
      <c r="J10" s="135"/>
      <c r="K10" s="135"/>
      <c r="L10" s="135"/>
      <c r="M10" s="250"/>
      <c r="N10" s="135"/>
      <c r="O10" s="135"/>
      <c r="P10" s="135"/>
      <c r="Q10" s="72"/>
      <c r="R10" s="72"/>
      <c r="T10" s="142" t="s">
        <v>372</v>
      </c>
      <c r="U10" s="142" t="s">
        <v>333</v>
      </c>
      <c r="V10" s="120">
        <v>78</v>
      </c>
      <c r="W10" s="121">
        <v>1</v>
      </c>
      <c r="X10" s="72"/>
      <c r="AA10" s="351" t="s">
        <v>123</v>
      </c>
      <c r="AB10" s="347" t="s">
        <v>238</v>
      </c>
      <c r="AC10" s="349" t="s">
        <v>239</v>
      </c>
      <c r="AD10" s="349" t="s">
        <v>240</v>
      </c>
      <c r="AE10" s="349" t="s">
        <v>227</v>
      </c>
      <c r="AF10" s="349" t="s">
        <v>225</v>
      </c>
      <c r="AG10" s="349" t="s">
        <v>241</v>
      </c>
      <c r="AH10" s="349" t="s">
        <v>242</v>
      </c>
      <c r="AI10" s="350"/>
      <c r="AJ10" s="72"/>
    </row>
    <row r="11" spans="1:37" ht="15.75" x14ac:dyDescent="0.4">
      <c r="A11" s="210" t="s">
        <v>281</v>
      </c>
      <c r="B11" s="197">
        <v>1</v>
      </c>
      <c r="C11" s="198"/>
      <c r="D11" s="197"/>
      <c r="E11" s="211"/>
      <c r="H11" s="161" t="s">
        <v>586</v>
      </c>
      <c r="I11" s="162" t="s">
        <v>587</v>
      </c>
      <c r="J11" s="163" t="s">
        <v>588</v>
      </c>
      <c r="K11" s="163" t="s">
        <v>589</v>
      </c>
      <c r="L11" s="163" t="s">
        <v>590</v>
      </c>
      <c r="M11" s="251" t="s">
        <v>591</v>
      </c>
      <c r="N11" s="163" t="s">
        <v>592</v>
      </c>
      <c r="O11" s="163" t="s">
        <v>593</v>
      </c>
      <c r="P11" s="164" t="s">
        <v>594</v>
      </c>
      <c r="Q11" s="72" t="s">
        <v>595</v>
      </c>
      <c r="R11" s="72" t="s">
        <v>596</v>
      </c>
      <c r="T11" s="142"/>
      <c r="U11" s="142" t="s">
        <v>334</v>
      </c>
      <c r="V11" s="120">
        <v>107</v>
      </c>
      <c r="W11" s="121">
        <v>0</v>
      </c>
      <c r="X11" s="72"/>
      <c r="AA11" s="352"/>
      <c r="AB11" s="348"/>
      <c r="AC11" s="353"/>
      <c r="AD11" s="353"/>
      <c r="AE11" s="353"/>
      <c r="AF11" s="353"/>
      <c r="AG11" s="353"/>
      <c r="AH11" s="141" t="s">
        <v>232</v>
      </c>
      <c r="AI11" s="73" t="s">
        <v>233</v>
      </c>
      <c r="AJ11" s="72"/>
    </row>
    <row r="12" spans="1:37" ht="34.5" x14ac:dyDescent="0.4">
      <c r="A12" s="202" t="s">
        <v>277</v>
      </c>
      <c r="B12" s="197"/>
      <c r="C12" s="198"/>
      <c r="D12" s="197"/>
      <c r="E12" s="211"/>
      <c r="H12" s="140" t="s">
        <v>123</v>
      </c>
      <c r="I12" s="138" t="s">
        <v>238</v>
      </c>
      <c r="J12" s="133" t="s">
        <v>239</v>
      </c>
      <c r="K12" s="133" t="s">
        <v>240</v>
      </c>
      <c r="L12" s="133" t="s">
        <v>227</v>
      </c>
      <c r="M12" s="251" t="s">
        <v>225</v>
      </c>
      <c r="N12" s="133" t="s">
        <v>241</v>
      </c>
      <c r="O12" s="133" t="s">
        <v>242</v>
      </c>
      <c r="P12" s="134"/>
      <c r="Q12" s="72"/>
      <c r="R12" s="72"/>
      <c r="T12" s="142" t="s">
        <v>373</v>
      </c>
      <c r="U12" s="142" t="s">
        <v>335</v>
      </c>
      <c r="V12" s="120">
        <v>94</v>
      </c>
      <c r="W12" s="121">
        <v>1</v>
      </c>
      <c r="X12" s="72"/>
      <c r="AA12" s="144" t="s">
        <v>124</v>
      </c>
      <c r="AB12" s="74">
        <v>0.39404745886716758</v>
      </c>
      <c r="AC12" s="75">
        <v>0.20663558742373528</v>
      </c>
      <c r="AD12" s="75">
        <v>3.6365270635629896</v>
      </c>
      <c r="AE12" s="76">
        <v>1</v>
      </c>
      <c r="AF12" s="75">
        <v>5.6524727693711141E-2</v>
      </c>
      <c r="AG12" s="75">
        <v>1.4829709271249429</v>
      </c>
      <c r="AH12" s="75">
        <v>0.98899999999999999</v>
      </c>
      <c r="AI12" s="77">
        <v>2.2229999999999999</v>
      </c>
      <c r="AJ12" s="72" t="str">
        <f>AH12&amp;-AI12</f>
        <v>0.989-2.223</v>
      </c>
      <c r="AK12" t="s">
        <v>597</v>
      </c>
    </row>
    <row r="13" spans="1:37" ht="15.75" x14ac:dyDescent="0.4">
      <c r="A13" s="206" t="s">
        <v>283</v>
      </c>
      <c r="B13" s="197" t="s">
        <v>604</v>
      </c>
      <c r="C13" s="198">
        <v>5.7000000000000002E-2</v>
      </c>
      <c r="D13" s="197"/>
      <c r="E13" s="199"/>
      <c r="H13" s="136"/>
      <c r="I13" s="139"/>
      <c r="J13" s="141"/>
      <c r="K13" s="141"/>
      <c r="L13" s="141"/>
      <c r="M13" s="252"/>
      <c r="N13" s="141"/>
      <c r="O13" s="141" t="s">
        <v>232</v>
      </c>
      <c r="P13" s="73" t="s">
        <v>233</v>
      </c>
      <c r="Q13" s="72"/>
      <c r="R13" s="72"/>
      <c r="T13" s="142"/>
      <c r="U13" s="142" t="s">
        <v>336</v>
      </c>
      <c r="V13" s="120">
        <v>91</v>
      </c>
      <c r="W13" s="121">
        <v>0</v>
      </c>
      <c r="X13" s="72"/>
      <c r="AA13" s="142" t="s">
        <v>144</v>
      </c>
      <c r="AB13" s="78">
        <v>-2.2242544275985927</v>
      </c>
      <c r="AC13" s="79">
        <v>0.29258098327960541</v>
      </c>
      <c r="AD13" s="79">
        <v>57.79319937719319</v>
      </c>
      <c r="AE13" s="80">
        <v>1</v>
      </c>
      <c r="AF13" s="117">
        <v>2.911746509222941E-14</v>
      </c>
      <c r="AG13" s="79">
        <v>0.10814802076328221</v>
      </c>
      <c r="AH13" s="79">
        <v>6.0999999999999999E-2</v>
      </c>
      <c r="AI13" s="81">
        <v>0.192</v>
      </c>
      <c r="AJ13" s="72" t="str">
        <f t="shared" ref="AJ13:AJ15" si="0">AH13&amp;-AI13</f>
        <v>0.061-0.192</v>
      </c>
      <c r="AK13" t="s">
        <v>598</v>
      </c>
    </row>
    <row r="14" spans="1:37" ht="15.4" x14ac:dyDescent="0.4">
      <c r="A14" s="206">
        <v>2</v>
      </c>
      <c r="B14" s="197">
        <v>1</v>
      </c>
      <c r="C14" s="196"/>
      <c r="D14" s="197"/>
      <c r="E14" s="201"/>
      <c r="H14" s="144" t="s">
        <v>124</v>
      </c>
      <c r="I14" s="74">
        <v>0.70962063265065389</v>
      </c>
      <c r="J14" s="75">
        <v>0.26714078896357585</v>
      </c>
      <c r="K14" s="75">
        <v>7.0562191452229852</v>
      </c>
      <c r="L14" s="76">
        <v>1</v>
      </c>
      <c r="M14" s="256">
        <v>7.8990533180376427E-3</v>
      </c>
      <c r="N14" s="75">
        <v>2.0332197751214474</v>
      </c>
      <c r="O14" s="75">
        <v>1.204</v>
      </c>
      <c r="P14" s="77">
        <v>3.4319999999999999</v>
      </c>
      <c r="Q14" s="72" t="str">
        <f>O14&amp;-P14</f>
        <v>1.204-3.432</v>
      </c>
      <c r="R14" s="72" t="s">
        <v>563</v>
      </c>
      <c r="T14" s="142" t="s">
        <v>374</v>
      </c>
      <c r="U14" s="142" t="s">
        <v>337</v>
      </c>
      <c r="V14" s="120">
        <v>96</v>
      </c>
      <c r="W14" s="121">
        <v>1</v>
      </c>
      <c r="X14" s="72"/>
      <c r="AA14" s="142" t="s">
        <v>158</v>
      </c>
      <c r="AB14" s="78">
        <v>-0.32154341284960214</v>
      </c>
      <c r="AC14" s="79">
        <v>0.21517715233428825</v>
      </c>
      <c r="AD14" s="79">
        <v>2.2329907425519613</v>
      </c>
      <c r="AE14" s="80">
        <v>1</v>
      </c>
      <c r="AF14" s="79">
        <v>0.13509213297898715</v>
      </c>
      <c r="AG14" s="79">
        <v>0.72502915376259969</v>
      </c>
      <c r="AH14" s="79">
        <v>0.47599999999999998</v>
      </c>
      <c r="AI14" s="81">
        <v>1.105</v>
      </c>
      <c r="AJ14" s="72" t="str">
        <f t="shared" si="0"/>
        <v>0.476-1.105</v>
      </c>
      <c r="AK14" t="s">
        <v>628</v>
      </c>
    </row>
    <row r="15" spans="1:37" ht="22.5" x14ac:dyDescent="0.4">
      <c r="A15" s="202" t="s">
        <v>112</v>
      </c>
      <c r="B15" s="197"/>
      <c r="C15" s="196"/>
      <c r="D15" s="197"/>
      <c r="E15" s="201"/>
      <c r="H15" s="142" t="s">
        <v>132</v>
      </c>
      <c r="I15" s="78">
        <v>-1.2602089678772175</v>
      </c>
      <c r="J15" s="79">
        <v>0.66303448987060709</v>
      </c>
      <c r="K15" s="79">
        <v>3.6125418853225719</v>
      </c>
      <c r="L15" s="80">
        <v>1</v>
      </c>
      <c r="M15" s="257">
        <v>5.7345407733134214E-2</v>
      </c>
      <c r="N15" s="79">
        <v>0.28359475811279872</v>
      </c>
      <c r="O15" s="79">
        <v>7.6999999999999999E-2</v>
      </c>
      <c r="P15" s="81">
        <v>1.04</v>
      </c>
      <c r="Q15" s="72" t="str">
        <f t="shared" ref="Q15:Q36" si="1">O15&amp;-P15</f>
        <v>0.077-1.04</v>
      </c>
      <c r="R15" s="72" t="s">
        <v>564</v>
      </c>
      <c r="T15" s="142"/>
      <c r="U15" s="142" t="s">
        <v>338</v>
      </c>
      <c r="V15" s="120">
        <v>89</v>
      </c>
      <c r="W15" s="121">
        <v>0</v>
      </c>
      <c r="X15" s="72"/>
      <c r="AA15" s="143" t="s">
        <v>396</v>
      </c>
      <c r="AB15" s="82">
        <v>-2.3791836415995986</v>
      </c>
      <c r="AC15" s="83">
        <v>0.24766369872996422</v>
      </c>
      <c r="AD15" s="83">
        <v>92.285022209285515</v>
      </c>
      <c r="AE15" s="84">
        <v>1</v>
      </c>
      <c r="AF15" s="156">
        <v>7.5050162384573008E-22</v>
      </c>
      <c r="AG15" s="83">
        <v>9.2626162799901116E-2</v>
      </c>
      <c r="AH15" s="83">
        <v>5.7000000000000002E-2</v>
      </c>
      <c r="AI15" s="85">
        <v>0.151</v>
      </c>
      <c r="AJ15" s="72" t="str">
        <f t="shared" si="0"/>
        <v>0.057-0.151</v>
      </c>
      <c r="AK15" t="s">
        <v>626</v>
      </c>
    </row>
    <row r="16" spans="1:37" ht="22.5" x14ac:dyDescent="0.4">
      <c r="A16" s="210" t="s">
        <v>284</v>
      </c>
      <c r="B16" s="197" t="s">
        <v>605</v>
      </c>
      <c r="C16" s="198">
        <v>7.5999999999999998E-2</v>
      </c>
      <c r="D16" s="197"/>
      <c r="E16" s="201"/>
      <c r="H16" s="142" t="s">
        <v>134</v>
      </c>
      <c r="I16" s="78">
        <v>-1.4580745600852871</v>
      </c>
      <c r="J16" s="79">
        <v>0.82049174206500275</v>
      </c>
      <c r="K16" s="79">
        <v>3.1579920796501293</v>
      </c>
      <c r="L16" s="80">
        <v>1</v>
      </c>
      <c r="M16" s="257">
        <v>7.555606171395407E-2</v>
      </c>
      <c r="N16" s="79">
        <v>0.23268386248615427</v>
      </c>
      <c r="O16" s="79">
        <v>4.7E-2</v>
      </c>
      <c r="P16" s="81">
        <v>1.1619999999999999</v>
      </c>
      <c r="Q16" s="72" t="str">
        <f t="shared" si="1"/>
        <v>0.047-1.162</v>
      </c>
      <c r="R16" s="72" t="s">
        <v>565</v>
      </c>
      <c r="T16" s="142" t="s">
        <v>375</v>
      </c>
      <c r="U16" s="142" t="s">
        <v>339</v>
      </c>
      <c r="V16" s="120">
        <v>84</v>
      </c>
      <c r="W16" s="121">
        <v>1</v>
      </c>
      <c r="X16" s="72"/>
    </row>
    <row r="17" spans="1:24" ht="33.75" x14ac:dyDescent="0.4">
      <c r="A17" s="206" t="s">
        <v>18</v>
      </c>
      <c r="B17" s="197">
        <v>1</v>
      </c>
      <c r="C17" s="198"/>
      <c r="D17" s="197"/>
      <c r="E17" s="201"/>
      <c r="H17" s="142" t="s">
        <v>136</v>
      </c>
      <c r="I17" s="78">
        <v>-1.2161391392876033</v>
      </c>
      <c r="J17" s="79">
        <v>0.86143905584315517</v>
      </c>
      <c r="K17" s="79">
        <v>1.993046427743157</v>
      </c>
      <c r="L17" s="80">
        <v>1</v>
      </c>
      <c r="M17" s="257">
        <v>0.15802271273991297</v>
      </c>
      <c r="N17" s="79">
        <v>0.29637221269780112</v>
      </c>
      <c r="O17" s="79">
        <v>5.5E-2</v>
      </c>
      <c r="P17" s="81">
        <v>1.6040000000000001</v>
      </c>
      <c r="Q17" s="72" t="str">
        <f t="shared" si="1"/>
        <v>0.055-1.604</v>
      </c>
      <c r="R17" s="72" t="s">
        <v>566</v>
      </c>
      <c r="T17" s="142"/>
      <c r="U17" s="142" t="s">
        <v>524</v>
      </c>
      <c r="V17" s="120">
        <v>101</v>
      </c>
      <c r="W17" s="121">
        <v>0</v>
      </c>
      <c r="X17" s="72"/>
    </row>
    <row r="18" spans="1:24" ht="15.4" x14ac:dyDescent="0.4">
      <c r="A18" s="212" t="s">
        <v>290</v>
      </c>
      <c r="B18" s="197"/>
      <c r="C18" s="198"/>
      <c r="D18" s="197"/>
      <c r="E18" s="201"/>
      <c r="H18" s="142" t="s">
        <v>141</v>
      </c>
      <c r="I18" s="78">
        <v>0.4560695598902279</v>
      </c>
      <c r="J18" s="79">
        <v>0.51679302601410548</v>
      </c>
      <c r="K18" s="79">
        <v>0.77880527470435845</v>
      </c>
      <c r="L18" s="80">
        <v>1</v>
      </c>
      <c r="M18" s="257">
        <v>0.37750677844976666</v>
      </c>
      <c r="N18" s="79">
        <v>1.5778600967243896</v>
      </c>
      <c r="O18" s="79">
        <v>0.57299999999999995</v>
      </c>
      <c r="P18" s="81">
        <v>4.3449999999999998</v>
      </c>
      <c r="Q18" s="72" t="str">
        <f t="shared" si="1"/>
        <v>0.573-4.345</v>
      </c>
      <c r="R18" s="72" t="s">
        <v>567</v>
      </c>
      <c r="T18" s="142" t="s">
        <v>376</v>
      </c>
      <c r="U18" s="142" t="s">
        <v>340</v>
      </c>
      <c r="V18" s="120">
        <v>145</v>
      </c>
      <c r="W18" s="121">
        <v>1</v>
      </c>
      <c r="X18" s="72"/>
    </row>
    <row r="19" spans="1:24" ht="15.4" x14ac:dyDescent="0.4">
      <c r="A19" s="209" t="s">
        <v>291</v>
      </c>
      <c r="B19" s="197" t="s">
        <v>606</v>
      </c>
      <c r="C19" s="198">
        <v>0.158</v>
      </c>
      <c r="D19" s="197"/>
      <c r="E19" s="201"/>
      <c r="H19" s="142" t="s">
        <v>143</v>
      </c>
      <c r="I19" s="78">
        <v>-0.44738873964282011</v>
      </c>
      <c r="J19" s="79">
        <v>0.96738871907759272</v>
      </c>
      <c r="K19" s="79">
        <v>0.21387895862468159</v>
      </c>
      <c r="L19" s="80">
        <v>1</v>
      </c>
      <c r="M19" s="257">
        <v>0.64374395627445835</v>
      </c>
      <c r="N19" s="79">
        <v>0.63929534052153048</v>
      </c>
      <c r="O19" s="79">
        <v>9.6000000000000002E-2</v>
      </c>
      <c r="P19" s="81">
        <v>4.2569999999999997</v>
      </c>
      <c r="Q19" s="72" t="str">
        <f t="shared" si="1"/>
        <v>0.096-4.257</v>
      </c>
      <c r="R19" s="72" t="s">
        <v>568</v>
      </c>
      <c r="T19" s="142"/>
      <c r="U19" s="142" t="s">
        <v>341</v>
      </c>
      <c r="V19" s="120">
        <v>40</v>
      </c>
      <c r="W19" s="121">
        <v>0</v>
      </c>
      <c r="X19" s="72"/>
    </row>
    <row r="20" spans="1:24" ht="15.4" x14ac:dyDescent="0.4">
      <c r="A20" s="209" t="s">
        <v>285</v>
      </c>
      <c r="B20" s="197">
        <v>1</v>
      </c>
      <c r="C20" s="198"/>
      <c r="D20" s="197"/>
      <c r="E20" s="201"/>
      <c r="H20" s="142" t="s">
        <v>144</v>
      </c>
      <c r="I20" s="78">
        <v>-1.0541135081005011</v>
      </c>
      <c r="J20" s="79">
        <v>0.38882800451420491</v>
      </c>
      <c r="K20" s="79">
        <v>7.349531986328083</v>
      </c>
      <c r="L20" s="80">
        <v>1</v>
      </c>
      <c r="M20" s="257">
        <v>6.7080216327514517E-3</v>
      </c>
      <c r="N20" s="79">
        <v>0.34850123392953297</v>
      </c>
      <c r="O20" s="79">
        <v>0.16300000000000001</v>
      </c>
      <c r="P20" s="81">
        <v>0.747</v>
      </c>
      <c r="Q20" s="72" t="str">
        <f t="shared" si="1"/>
        <v>0.163-0.747</v>
      </c>
      <c r="R20" s="72" t="s">
        <v>569</v>
      </c>
      <c r="T20" s="142" t="s">
        <v>377</v>
      </c>
      <c r="U20" s="142" t="s">
        <v>342</v>
      </c>
      <c r="V20" s="120">
        <v>16</v>
      </c>
      <c r="W20" s="121">
        <v>1</v>
      </c>
      <c r="X20" s="72"/>
    </row>
    <row r="21" spans="1:24" ht="15.4" x14ac:dyDescent="0.4">
      <c r="A21" s="202" t="s">
        <v>289</v>
      </c>
      <c r="B21" s="197"/>
      <c r="C21" s="198"/>
      <c r="D21" s="197"/>
      <c r="E21" s="201"/>
      <c r="H21" s="142" t="s">
        <v>145</v>
      </c>
      <c r="I21" s="78">
        <v>-0.27298874455763988</v>
      </c>
      <c r="J21" s="79">
        <v>0.55990697665448885</v>
      </c>
      <c r="K21" s="79">
        <v>0.23771562268151766</v>
      </c>
      <c r="L21" s="80">
        <v>1</v>
      </c>
      <c r="M21" s="257">
        <v>0.62586090263692484</v>
      </c>
      <c r="N21" s="79">
        <v>0.76110135411314583</v>
      </c>
      <c r="O21" s="79">
        <v>0.254</v>
      </c>
      <c r="P21" s="81">
        <v>2.2810000000000001</v>
      </c>
      <c r="Q21" s="72" t="str">
        <f t="shared" si="1"/>
        <v>0.254-2.281</v>
      </c>
      <c r="R21" s="72" t="s">
        <v>570</v>
      </c>
      <c r="T21" s="142"/>
      <c r="U21" s="142" t="s">
        <v>343</v>
      </c>
      <c r="V21" s="120">
        <v>169</v>
      </c>
      <c r="W21" s="121">
        <v>0</v>
      </c>
      <c r="X21" s="72"/>
    </row>
    <row r="22" spans="1:24" ht="15.4" x14ac:dyDescent="0.4">
      <c r="A22" s="206" t="s">
        <v>23</v>
      </c>
      <c r="B22" s="197" t="s">
        <v>607</v>
      </c>
      <c r="C22" s="198">
        <v>0.29599999999999999</v>
      </c>
      <c r="D22" s="197"/>
      <c r="E22" s="201"/>
      <c r="H22" s="142" t="s">
        <v>146</v>
      </c>
      <c r="I22" s="78">
        <v>-0.38900754256409276</v>
      </c>
      <c r="J22" s="79">
        <v>0.26906830589128078</v>
      </c>
      <c r="K22" s="79">
        <v>2.0902149778063945</v>
      </c>
      <c r="L22" s="80">
        <v>1</v>
      </c>
      <c r="M22" s="257">
        <v>0.14824520815873296</v>
      </c>
      <c r="N22" s="79">
        <v>0.67772915817907986</v>
      </c>
      <c r="O22" s="79">
        <v>0.4</v>
      </c>
      <c r="P22" s="81">
        <v>1.1479999999999999</v>
      </c>
      <c r="Q22" s="72" t="str">
        <f t="shared" si="1"/>
        <v>0.4-1.148</v>
      </c>
      <c r="R22" s="72" t="s">
        <v>571</v>
      </c>
      <c r="T22" s="142" t="s">
        <v>378</v>
      </c>
      <c r="U22" s="142" t="s">
        <v>344</v>
      </c>
      <c r="V22" s="120">
        <v>79</v>
      </c>
      <c r="W22" s="121">
        <v>1</v>
      </c>
      <c r="X22" s="72"/>
    </row>
    <row r="23" spans="1:24" ht="15.4" x14ac:dyDescent="0.4">
      <c r="A23" s="206" t="s">
        <v>287</v>
      </c>
      <c r="B23" s="197">
        <v>1</v>
      </c>
      <c r="C23" s="198"/>
      <c r="D23" s="197"/>
      <c r="E23" s="211"/>
      <c r="H23" s="142" t="s">
        <v>147</v>
      </c>
      <c r="I23" s="78">
        <v>0.39935126904974427</v>
      </c>
      <c r="J23" s="79">
        <v>0.26096766660700582</v>
      </c>
      <c r="K23" s="79">
        <v>2.3417295316781628</v>
      </c>
      <c r="L23" s="80">
        <v>1</v>
      </c>
      <c r="M23" s="257">
        <v>0.12594964737545386</v>
      </c>
      <c r="N23" s="79">
        <v>1.4908572186382714</v>
      </c>
      <c r="O23" s="79">
        <v>0.89400000000000002</v>
      </c>
      <c r="P23" s="81">
        <v>2.4860000000000002</v>
      </c>
      <c r="Q23" s="72" t="str">
        <f t="shared" si="1"/>
        <v>0.894-2.486</v>
      </c>
      <c r="R23" s="72" t="s">
        <v>572</v>
      </c>
      <c r="T23" s="142"/>
      <c r="U23" s="142" t="s">
        <v>345</v>
      </c>
      <c r="V23" s="120">
        <v>106</v>
      </c>
      <c r="W23" s="121">
        <v>0</v>
      </c>
      <c r="X23" s="72"/>
    </row>
    <row r="24" spans="1:24" ht="22.5" x14ac:dyDescent="0.4">
      <c r="A24" s="202" t="s">
        <v>69</v>
      </c>
      <c r="B24" s="197"/>
      <c r="C24" s="198"/>
      <c r="D24" s="197"/>
      <c r="E24" s="211"/>
      <c r="H24" s="142" t="s">
        <v>150</v>
      </c>
      <c r="I24" s="78">
        <v>0.12139886288393281</v>
      </c>
      <c r="J24" s="79">
        <v>0.25274395912045183</v>
      </c>
      <c r="K24" s="79">
        <v>0.23071066402640047</v>
      </c>
      <c r="L24" s="80">
        <v>1</v>
      </c>
      <c r="M24" s="257">
        <v>0.63099738181226117</v>
      </c>
      <c r="N24" s="79">
        <v>1.1290751687440783</v>
      </c>
      <c r="O24" s="79">
        <v>0.68799999999999994</v>
      </c>
      <c r="P24" s="81">
        <v>1.853</v>
      </c>
      <c r="Q24" s="72" t="str">
        <f t="shared" si="1"/>
        <v>0.688-1.853</v>
      </c>
      <c r="R24" s="72" t="s">
        <v>573</v>
      </c>
      <c r="T24" s="142" t="s">
        <v>379</v>
      </c>
      <c r="U24" s="142" t="s">
        <v>346</v>
      </c>
      <c r="V24" s="120">
        <v>117</v>
      </c>
      <c r="W24" s="121">
        <v>1</v>
      </c>
      <c r="X24" s="72"/>
    </row>
    <row r="25" spans="1:24" ht="15.4" x14ac:dyDescent="0.4">
      <c r="A25" s="206" t="s">
        <v>288</v>
      </c>
      <c r="B25" s="197" t="s">
        <v>608</v>
      </c>
      <c r="C25" s="198">
        <v>0.81499999999999995</v>
      </c>
      <c r="D25" s="197"/>
      <c r="E25" s="211"/>
      <c r="H25" s="142" t="s">
        <v>152</v>
      </c>
      <c r="I25" s="78">
        <v>-0.22243103879332718</v>
      </c>
      <c r="J25" s="79">
        <v>0.50679208004168386</v>
      </c>
      <c r="K25" s="79">
        <v>0.19263320110240564</v>
      </c>
      <c r="L25" s="80">
        <v>1</v>
      </c>
      <c r="M25" s="257">
        <v>0.66073400407841532</v>
      </c>
      <c r="N25" s="79">
        <v>0.80057021313458154</v>
      </c>
      <c r="O25" s="79">
        <v>0.29599999999999999</v>
      </c>
      <c r="P25" s="81">
        <v>2.1619999999999999</v>
      </c>
      <c r="Q25" s="72" t="str">
        <f t="shared" si="1"/>
        <v>0.296-2.162</v>
      </c>
      <c r="R25" s="72" t="s">
        <v>574</v>
      </c>
      <c r="T25" s="142"/>
      <c r="U25" s="142" t="s">
        <v>347</v>
      </c>
      <c r="V25" s="120">
        <v>68</v>
      </c>
      <c r="W25" s="121">
        <v>0</v>
      </c>
      <c r="X25" s="72"/>
    </row>
    <row r="26" spans="1:24" ht="15.4" x14ac:dyDescent="0.4">
      <c r="A26" s="206" t="s">
        <v>286</v>
      </c>
      <c r="B26" s="197">
        <v>1</v>
      </c>
      <c r="C26" s="198"/>
      <c r="D26" s="197"/>
      <c r="E26" s="201"/>
      <c r="H26" s="142" t="s">
        <v>154</v>
      </c>
      <c r="I26" s="78">
        <v>0.3801435899500788</v>
      </c>
      <c r="J26" s="79">
        <v>0.29068164286951759</v>
      </c>
      <c r="K26" s="79">
        <v>1.7102520959439571</v>
      </c>
      <c r="L26" s="80">
        <v>1</v>
      </c>
      <c r="M26" s="257">
        <v>0.1909526656083399</v>
      </c>
      <c r="N26" s="79">
        <v>1.4624945738808897</v>
      </c>
      <c r="O26" s="79">
        <v>0.82699999999999996</v>
      </c>
      <c r="P26" s="81">
        <v>2.585</v>
      </c>
      <c r="Q26" s="72" t="str">
        <f t="shared" si="1"/>
        <v>0.827-2.585</v>
      </c>
      <c r="R26" s="72" t="s">
        <v>575</v>
      </c>
      <c r="T26" s="142" t="s">
        <v>380</v>
      </c>
      <c r="U26" s="142" t="s">
        <v>348</v>
      </c>
      <c r="V26" s="120">
        <v>74</v>
      </c>
      <c r="W26" s="121">
        <v>1</v>
      </c>
      <c r="X26" s="72"/>
    </row>
    <row r="27" spans="1:24" ht="30.75" x14ac:dyDescent="0.4">
      <c r="A27" s="213" t="s">
        <v>393</v>
      </c>
      <c r="B27" s="197"/>
      <c r="C27" s="198"/>
      <c r="D27" s="197"/>
      <c r="E27" s="201"/>
      <c r="H27" s="142" t="s">
        <v>156</v>
      </c>
      <c r="I27" s="78">
        <v>-0.27240459454041005</v>
      </c>
      <c r="J27" s="79">
        <v>0.32374524378547948</v>
      </c>
      <c r="K27" s="79">
        <v>0.70798175050156198</v>
      </c>
      <c r="L27" s="80">
        <v>1</v>
      </c>
      <c r="M27" s="257">
        <v>0.40011463708796868</v>
      </c>
      <c r="N27" s="79">
        <v>0.7615460813633339</v>
      </c>
      <c r="O27" s="79">
        <v>0.40400000000000003</v>
      </c>
      <c r="P27" s="81">
        <v>1.4359999999999999</v>
      </c>
      <c r="Q27" s="72" t="str">
        <f t="shared" si="1"/>
        <v>0.404-1.436</v>
      </c>
      <c r="R27" s="72" t="s">
        <v>576</v>
      </c>
      <c r="T27" s="142"/>
      <c r="U27" s="142" t="s">
        <v>349</v>
      </c>
      <c r="V27" s="120">
        <v>111</v>
      </c>
      <c r="W27" s="121">
        <v>0</v>
      </c>
      <c r="X27" s="72"/>
    </row>
    <row r="28" spans="1:24" ht="13.9" customHeight="1" x14ac:dyDescent="0.4">
      <c r="A28" s="206">
        <v>1</v>
      </c>
      <c r="B28" s="197" t="s">
        <v>609</v>
      </c>
      <c r="C28" s="198">
        <v>0.378</v>
      </c>
      <c r="D28" s="197"/>
      <c r="E28" s="201"/>
      <c r="H28" s="142" t="s">
        <v>158</v>
      </c>
      <c r="I28" s="78">
        <v>-0.92935678758332563</v>
      </c>
      <c r="J28" s="79">
        <v>0.3422686735443477</v>
      </c>
      <c r="K28" s="79">
        <v>7.3727693363853541</v>
      </c>
      <c r="L28" s="80">
        <v>1</v>
      </c>
      <c r="M28" s="257">
        <v>6.62188785441484E-3</v>
      </c>
      <c r="N28" s="79">
        <v>0.39480757385247617</v>
      </c>
      <c r="O28" s="79">
        <v>0.20200000000000001</v>
      </c>
      <c r="P28" s="81">
        <v>0.77200000000000002</v>
      </c>
      <c r="Q28" s="72" t="str">
        <f t="shared" si="1"/>
        <v>0.202-0.772</v>
      </c>
      <c r="R28" s="72" t="s">
        <v>577</v>
      </c>
      <c r="T28" s="142" t="s">
        <v>381</v>
      </c>
      <c r="U28" s="142" t="s">
        <v>350</v>
      </c>
      <c r="V28" s="120">
        <v>20</v>
      </c>
      <c r="W28" s="121">
        <v>1</v>
      </c>
      <c r="X28" s="72"/>
    </row>
    <row r="29" spans="1:24" ht="15.4" x14ac:dyDescent="0.4">
      <c r="A29" s="209" t="s">
        <v>285</v>
      </c>
      <c r="B29" s="197">
        <v>1</v>
      </c>
      <c r="C29" s="198"/>
      <c r="D29" s="197"/>
      <c r="E29" s="211"/>
      <c r="H29" s="142" t="s">
        <v>161</v>
      </c>
      <c r="I29" s="78">
        <v>0.50198251997715138</v>
      </c>
      <c r="J29" s="79">
        <v>0.3100278230271189</v>
      </c>
      <c r="K29" s="79">
        <v>2.6216568577172299</v>
      </c>
      <c r="L29" s="80">
        <v>1</v>
      </c>
      <c r="M29" s="257">
        <v>0.10541431974340197</v>
      </c>
      <c r="N29" s="79">
        <v>1.65199313575332</v>
      </c>
      <c r="O29" s="79">
        <v>0.9</v>
      </c>
      <c r="P29" s="81">
        <v>3.0329999999999999</v>
      </c>
      <c r="Q29" s="72" t="str">
        <f t="shared" si="1"/>
        <v>0.9-3.033</v>
      </c>
      <c r="R29" s="72" t="s">
        <v>578</v>
      </c>
      <c r="T29" s="142"/>
      <c r="U29" s="142" t="s">
        <v>351</v>
      </c>
      <c r="V29" s="120">
        <v>165</v>
      </c>
      <c r="W29" s="121">
        <v>0</v>
      </c>
      <c r="X29" s="72"/>
    </row>
    <row r="30" spans="1:24" ht="15.4" x14ac:dyDescent="0.4">
      <c r="A30" s="213" t="s">
        <v>294</v>
      </c>
      <c r="B30" s="197"/>
      <c r="C30" s="198"/>
      <c r="D30" s="197"/>
      <c r="E30" s="211"/>
      <c r="H30" s="142" t="s">
        <v>163</v>
      </c>
      <c r="I30" s="78">
        <v>-0.30966902405823404</v>
      </c>
      <c r="J30" s="79">
        <v>0.25143734846855165</v>
      </c>
      <c r="K30" s="79">
        <v>1.5168266640091148</v>
      </c>
      <c r="L30" s="80">
        <v>1</v>
      </c>
      <c r="M30" s="257">
        <v>0.21810034590159222</v>
      </c>
      <c r="N30" s="79">
        <v>0.73368974969854395</v>
      </c>
      <c r="O30" s="79">
        <v>0.44800000000000001</v>
      </c>
      <c r="P30" s="81">
        <v>1.2010000000000001</v>
      </c>
      <c r="Q30" s="72" t="str">
        <f t="shared" si="1"/>
        <v>0.448-1.201</v>
      </c>
      <c r="R30" s="72" t="s">
        <v>579</v>
      </c>
      <c r="T30" s="142" t="s">
        <v>382</v>
      </c>
      <c r="U30" s="142" t="s">
        <v>352</v>
      </c>
      <c r="V30" s="120">
        <v>42</v>
      </c>
      <c r="W30" s="121">
        <v>1</v>
      </c>
      <c r="X30" s="72"/>
    </row>
    <row r="31" spans="1:24" ht="15.4" x14ac:dyDescent="0.4">
      <c r="A31" s="214" t="s">
        <v>292</v>
      </c>
      <c r="B31" s="197" t="s">
        <v>610</v>
      </c>
      <c r="C31" s="198">
        <v>0.64400000000000002</v>
      </c>
      <c r="D31" s="197"/>
      <c r="E31" s="211"/>
      <c r="H31" s="142" t="s">
        <v>165</v>
      </c>
      <c r="I31" s="78">
        <v>-0.43813312925615933</v>
      </c>
      <c r="J31" s="79">
        <v>0.26004894649290838</v>
      </c>
      <c r="K31" s="79">
        <v>2.8385855617016698</v>
      </c>
      <c r="L31" s="80">
        <v>1</v>
      </c>
      <c r="M31" s="257">
        <v>9.2025187662369654E-2</v>
      </c>
      <c r="N31" s="79">
        <v>0.64523987683427164</v>
      </c>
      <c r="O31" s="79">
        <v>0.38800000000000001</v>
      </c>
      <c r="P31" s="81">
        <v>1.0740000000000001</v>
      </c>
      <c r="Q31" s="72" t="str">
        <f t="shared" si="1"/>
        <v>0.388-1.074</v>
      </c>
      <c r="R31" s="72" t="s">
        <v>580</v>
      </c>
      <c r="T31" s="142"/>
      <c r="U31" s="142" t="s">
        <v>353</v>
      </c>
      <c r="V31" s="120">
        <v>143</v>
      </c>
      <c r="W31" s="121">
        <v>0</v>
      </c>
      <c r="X31" s="72"/>
    </row>
    <row r="32" spans="1:24" ht="15.4" x14ac:dyDescent="0.4">
      <c r="A32" s="214" t="s">
        <v>293</v>
      </c>
      <c r="B32" s="197">
        <v>1</v>
      </c>
      <c r="C32" s="198"/>
      <c r="D32" s="197"/>
      <c r="E32" s="201"/>
      <c r="H32" s="142" t="s">
        <v>244</v>
      </c>
      <c r="I32" s="78">
        <v>-0.25576738324058179</v>
      </c>
      <c r="J32" s="79">
        <v>0.24488438267323001</v>
      </c>
      <c r="K32" s="79">
        <v>1.0908578018938784</v>
      </c>
      <c r="L32" s="80">
        <v>1</v>
      </c>
      <c r="M32" s="257">
        <v>0.29628122585108574</v>
      </c>
      <c r="N32" s="79">
        <v>0.77432206813460902</v>
      </c>
      <c r="O32" s="79">
        <v>0.47899999999999998</v>
      </c>
      <c r="P32" s="81">
        <v>1.2509999999999999</v>
      </c>
      <c r="Q32" s="72" t="str">
        <f t="shared" si="1"/>
        <v>0.479-1.251</v>
      </c>
      <c r="R32" s="72" t="s">
        <v>581</v>
      </c>
      <c r="T32" s="142" t="s">
        <v>383</v>
      </c>
      <c r="U32" s="142" t="s">
        <v>354</v>
      </c>
      <c r="V32" s="120">
        <v>154</v>
      </c>
      <c r="W32" s="121">
        <v>1</v>
      </c>
      <c r="X32" s="72"/>
    </row>
    <row r="33" spans="1:24" ht="22.5" x14ac:dyDescent="0.4">
      <c r="A33" s="212" t="s">
        <v>297</v>
      </c>
      <c r="B33" s="197"/>
      <c r="C33" s="198"/>
      <c r="D33" s="197"/>
      <c r="E33" s="201"/>
      <c r="H33" s="142" t="s">
        <v>245</v>
      </c>
      <c r="I33" s="78">
        <v>0.11010630475140447</v>
      </c>
      <c r="J33" s="79">
        <v>0.47168676704911017</v>
      </c>
      <c r="K33" s="79">
        <v>5.4490022885091728E-2</v>
      </c>
      <c r="L33" s="80">
        <v>1</v>
      </c>
      <c r="M33" s="257">
        <v>0.81542675821919419</v>
      </c>
      <c r="N33" s="79">
        <v>1.1163967424292351</v>
      </c>
      <c r="O33" s="79">
        <v>0.443</v>
      </c>
      <c r="P33" s="81">
        <v>2.8140000000000001</v>
      </c>
      <c r="Q33" s="72" t="str">
        <f t="shared" si="1"/>
        <v>0.443-2.814</v>
      </c>
      <c r="R33" s="72" t="s">
        <v>582</v>
      </c>
      <c r="T33" s="142"/>
      <c r="U33" s="142" t="s">
        <v>355</v>
      </c>
      <c r="V33" s="120">
        <v>31</v>
      </c>
      <c r="W33" s="121">
        <v>0</v>
      </c>
      <c r="X33" s="72"/>
    </row>
    <row r="34" spans="1:24" ht="15.75" x14ac:dyDescent="0.4">
      <c r="A34" s="210" t="s">
        <v>295</v>
      </c>
      <c r="B34" s="197" t="s">
        <v>611</v>
      </c>
      <c r="C34" s="198">
        <v>0.35099999999999998</v>
      </c>
      <c r="D34" s="197"/>
      <c r="E34" s="201"/>
      <c r="H34" s="142" t="s">
        <v>168</v>
      </c>
      <c r="I34" s="78">
        <v>-0.2061169962991245</v>
      </c>
      <c r="J34" s="79">
        <v>0.22086349700980681</v>
      </c>
      <c r="K34" s="79">
        <v>0.87092292293742923</v>
      </c>
      <c r="L34" s="80">
        <v>1</v>
      </c>
      <c r="M34" s="257">
        <v>0.35069993124361076</v>
      </c>
      <c r="N34" s="79">
        <v>0.81373786639460144</v>
      </c>
      <c r="O34" s="79">
        <v>0.52800000000000002</v>
      </c>
      <c r="P34" s="81">
        <v>1.2549999999999999</v>
      </c>
      <c r="Q34" s="72" t="str">
        <f t="shared" si="1"/>
        <v>0.528-1.255</v>
      </c>
      <c r="R34" s="72" t="s">
        <v>583</v>
      </c>
      <c r="T34" s="142" t="s">
        <v>384</v>
      </c>
      <c r="U34" s="142" t="s">
        <v>356</v>
      </c>
      <c r="V34" s="120">
        <v>108</v>
      </c>
      <c r="W34" s="121">
        <v>1</v>
      </c>
      <c r="X34" s="72"/>
    </row>
    <row r="35" spans="1:24" ht="15.4" x14ac:dyDescent="0.4">
      <c r="A35" s="209" t="s">
        <v>296</v>
      </c>
      <c r="B35" s="197">
        <v>1</v>
      </c>
      <c r="C35" s="198"/>
      <c r="D35" s="197"/>
      <c r="E35" s="201"/>
      <c r="H35" s="142" t="s">
        <v>169</v>
      </c>
      <c r="I35" s="78">
        <v>0.25875045705685884</v>
      </c>
      <c r="J35" s="79">
        <v>0.23679798013555053</v>
      </c>
      <c r="K35" s="79">
        <v>1.1940053261011487</v>
      </c>
      <c r="L35" s="80">
        <v>1</v>
      </c>
      <c r="M35" s="257">
        <v>0.27452312087211939</v>
      </c>
      <c r="N35" s="79">
        <v>1.2953105288924502</v>
      </c>
      <c r="O35" s="79">
        <v>0.81399999999999995</v>
      </c>
      <c r="P35" s="81">
        <v>2.06</v>
      </c>
      <c r="Q35" s="72" t="str">
        <f t="shared" si="1"/>
        <v>0.814-2.06</v>
      </c>
      <c r="R35" s="72" t="s">
        <v>584</v>
      </c>
      <c r="T35" s="142"/>
      <c r="U35" s="142" t="s">
        <v>357</v>
      </c>
      <c r="V35" s="120">
        <v>77</v>
      </c>
      <c r="W35" s="121">
        <v>0</v>
      </c>
      <c r="X35" s="72"/>
    </row>
    <row r="36" spans="1:24" ht="15.75" customHeight="1" x14ac:dyDescent="0.4">
      <c r="A36" s="202" t="s">
        <v>298</v>
      </c>
      <c r="B36" s="197"/>
      <c r="C36" s="198"/>
      <c r="D36" s="197"/>
      <c r="E36" s="201"/>
      <c r="H36" s="143" t="s">
        <v>396</v>
      </c>
      <c r="I36" s="82">
        <v>-3.2968258516340692</v>
      </c>
      <c r="J36" s="83">
        <v>0.43219836925923749</v>
      </c>
      <c r="K36" s="83">
        <v>58.18697316786475</v>
      </c>
      <c r="L36" s="84">
        <v>1</v>
      </c>
      <c r="M36" s="258">
        <v>2.3835216928512919E-14</v>
      </c>
      <c r="N36" s="83">
        <v>3.7000426046495102E-2</v>
      </c>
      <c r="O36" s="83">
        <v>1.6E-2</v>
      </c>
      <c r="P36" s="85">
        <v>8.5999999999999993E-2</v>
      </c>
      <c r="Q36" s="72" t="str">
        <f t="shared" si="1"/>
        <v>0.016-0.086</v>
      </c>
      <c r="R36" s="72" t="s">
        <v>585</v>
      </c>
      <c r="T36" s="142" t="s">
        <v>385</v>
      </c>
      <c r="U36" s="142" t="s">
        <v>358</v>
      </c>
      <c r="V36" s="120">
        <v>103</v>
      </c>
      <c r="W36" s="121">
        <v>1</v>
      </c>
      <c r="X36" s="72"/>
    </row>
    <row r="37" spans="1:24" ht="15.75" x14ac:dyDescent="0.4">
      <c r="A37" s="206" t="s">
        <v>87</v>
      </c>
      <c r="B37" s="197" t="s">
        <v>612</v>
      </c>
      <c r="C37" s="215">
        <v>6.7080216327514517E-3</v>
      </c>
      <c r="D37" s="197" t="s">
        <v>613</v>
      </c>
      <c r="E37" s="216" t="s">
        <v>394</v>
      </c>
      <c r="T37" s="142"/>
      <c r="U37" s="142" t="s">
        <v>359</v>
      </c>
      <c r="V37" s="120">
        <v>82</v>
      </c>
      <c r="W37" s="121">
        <v>0</v>
      </c>
      <c r="X37" s="72"/>
    </row>
    <row r="38" spans="1:24" ht="15.4" x14ac:dyDescent="0.4">
      <c r="A38" s="206" t="s">
        <v>89</v>
      </c>
      <c r="B38" s="197">
        <v>1</v>
      </c>
      <c r="C38" s="198"/>
      <c r="D38" s="197"/>
      <c r="E38" s="201"/>
      <c r="T38" s="142" t="s">
        <v>386</v>
      </c>
      <c r="U38" s="142" t="s">
        <v>360</v>
      </c>
      <c r="V38" s="120">
        <v>79</v>
      </c>
      <c r="W38" s="121">
        <v>1</v>
      </c>
      <c r="X38" s="72"/>
    </row>
    <row r="39" spans="1:24" ht="15.4" x14ac:dyDescent="0.4">
      <c r="A39" s="202" t="s">
        <v>301</v>
      </c>
      <c r="B39" s="197"/>
      <c r="C39" s="198"/>
      <c r="D39" s="197"/>
      <c r="E39" s="201"/>
      <c r="T39" s="142"/>
      <c r="U39" s="142" t="s">
        <v>361</v>
      </c>
      <c r="V39" s="120">
        <v>106</v>
      </c>
      <c r="W39" s="121">
        <v>0</v>
      </c>
      <c r="X39" s="72"/>
    </row>
    <row r="40" spans="1:24" ht="15.4" customHeight="1" x14ac:dyDescent="0.4">
      <c r="A40" s="217" t="s">
        <v>299</v>
      </c>
      <c r="B40" s="197" t="s">
        <v>614</v>
      </c>
      <c r="C40" s="198">
        <v>0.62586090263692484</v>
      </c>
      <c r="D40" s="197"/>
      <c r="E40" s="201"/>
      <c r="T40" s="142" t="s">
        <v>387</v>
      </c>
      <c r="U40" s="142" t="s">
        <v>350</v>
      </c>
      <c r="V40" s="120">
        <v>73</v>
      </c>
      <c r="W40" s="121">
        <v>1</v>
      </c>
      <c r="X40" s="72"/>
    </row>
    <row r="41" spans="1:24" ht="15.75" x14ac:dyDescent="0.4">
      <c r="A41" s="210" t="s">
        <v>300</v>
      </c>
      <c r="B41" s="197">
        <v>1</v>
      </c>
      <c r="C41" s="198"/>
      <c r="D41" s="197"/>
      <c r="E41" s="201"/>
      <c r="T41" s="142"/>
      <c r="U41" s="142" t="s">
        <v>351</v>
      </c>
      <c r="V41" s="120">
        <v>112</v>
      </c>
      <c r="W41" s="121">
        <v>0</v>
      </c>
      <c r="X41" s="72"/>
    </row>
    <row r="42" spans="1:24" ht="15.4" x14ac:dyDescent="0.4">
      <c r="A42" s="212" t="s">
        <v>106</v>
      </c>
      <c r="B42" s="197"/>
      <c r="C42" s="198"/>
      <c r="D42" s="197"/>
      <c r="E42" s="201"/>
      <c r="T42" s="142" t="s">
        <v>388</v>
      </c>
      <c r="U42" s="142" t="s">
        <v>362</v>
      </c>
      <c r="V42" s="120">
        <v>78</v>
      </c>
      <c r="W42" s="121">
        <v>1</v>
      </c>
      <c r="X42" s="72"/>
    </row>
    <row r="43" spans="1:24" ht="15.4" x14ac:dyDescent="0.4">
      <c r="A43" s="209" t="s">
        <v>302</v>
      </c>
      <c r="B43" s="197" t="s">
        <v>615</v>
      </c>
      <c r="C43" s="198">
        <v>0.14824520815873296</v>
      </c>
      <c r="D43" s="197"/>
      <c r="E43" s="201"/>
      <c r="T43" s="142"/>
      <c r="U43" s="142" t="s">
        <v>363</v>
      </c>
      <c r="V43" s="120">
        <v>107</v>
      </c>
      <c r="W43" s="121">
        <v>0</v>
      </c>
      <c r="X43" s="72"/>
    </row>
    <row r="44" spans="1:24" ht="15.4" x14ac:dyDescent="0.4">
      <c r="A44" s="209" t="s">
        <v>45</v>
      </c>
      <c r="B44" s="197">
        <v>1</v>
      </c>
      <c r="C44" s="198"/>
      <c r="D44" s="197"/>
      <c r="E44" s="211"/>
      <c r="T44" s="142" t="s">
        <v>389</v>
      </c>
      <c r="U44" s="142" t="s">
        <v>364</v>
      </c>
      <c r="V44" s="120">
        <v>174</v>
      </c>
      <c r="W44" s="121">
        <v>1</v>
      </c>
      <c r="X44" s="72"/>
    </row>
    <row r="45" spans="1:24" ht="15.4" x14ac:dyDescent="0.4">
      <c r="A45" s="212" t="s">
        <v>303</v>
      </c>
      <c r="B45" s="197"/>
      <c r="C45" s="198"/>
      <c r="D45" s="197"/>
      <c r="E45" s="211"/>
      <c r="T45" s="142"/>
      <c r="U45" s="142" t="s">
        <v>363</v>
      </c>
      <c r="V45" s="120">
        <v>11</v>
      </c>
      <c r="W45" s="121">
        <v>0</v>
      </c>
      <c r="X45" s="72"/>
    </row>
    <row r="46" spans="1:24" ht="15.4" x14ac:dyDescent="0.4">
      <c r="A46" s="209" t="s">
        <v>217</v>
      </c>
      <c r="B46" s="197" t="s">
        <v>616</v>
      </c>
      <c r="C46" s="198">
        <v>0.12594964737545386</v>
      </c>
      <c r="D46" s="197"/>
      <c r="E46" s="211"/>
      <c r="T46" s="142" t="s">
        <v>390</v>
      </c>
      <c r="U46" s="142" t="s">
        <v>365</v>
      </c>
      <c r="V46" s="120">
        <v>101</v>
      </c>
      <c r="W46" s="121">
        <v>1</v>
      </c>
      <c r="X46" s="72"/>
    </row>
    <row r="47" spans="1:24" ht="15.4" x14ac:dyDescent="0.4">
      <c r="A47" s="209" t="s">
        <v>219</v>
      </c>
      <c r="B47" s="197">
        <v>1</v>
      </c>
      <c r="C47" s="198"/>
      <c r="D47" s="197"/>
      <c r="E47" s="211"/>
      <c r="T47" s="142"/>
      <c r="U47" s="142" t="s">
        <v>363</v>
      </c>
      <c r="V47" s="120">
        <v>84</v>
      </c>
      <c r="W47" s="121">
        <v>0</v>
      </c>
      <c r="X47" s="72"/>
    </row>
    <row r="48" spans="1:24" ht="15.4" x14ac:dyDescent="0.4">
      <c r="A48" s="212" t="s">
        <v>304</v>
      </c>
      <c r="B48" s="197"/>
      <c r="C48" s="198"/>
      <c r="D48" s="197"/>
      <c r="E48" s="211"/>
      <c r="T48" s="142" t="s">
        <v>391</v>
      </c>
      <c r="U48" s="142" t="s">
        <v>366</v>
      </c>
      <c r="V48" s="120">
        <v>80</v>
      </c>
      <c r="W48" s="121">
        <v>1</v>
      </c>
      <c r="X48" s="72"/>
    </row>
    <row r="49" spans="1:24" ht="15.4" x14ac:dyDescent="0.4">
      <c r="A49" s="209" t="s">
        <v>47</v>
      </c>
      <c r="B49" s="197" t="s">
        <v>617</v>
      </c>
      <c r="C49" s="198">
        <v>0.63099738181226117</v>
      </c>
      <c r="D49" s="197"/>
      <c r="E49" s="211"/>
      <c r="T49" s="142"/>
      <c r="U49" s="142" t="s">
        <v>367</v>
      </c>
      <c r="V49" s="120">
        <v>105</v>
      </c>
      <c r="W49" s="121">
        <v>0</v>
      </c>
      <c r="X49" s="72"/>
    </row>
    <row r="50" spans="1:24" ht="15.4" x14ac:dyDescent="0.4">
      <c r="A50" s="209" t="s">
        <v>48</v>
      </c>
      <c r="B50" s="197">
        <v>1</v>
      </c>
      <c r="C50" s="198"/>
      <c r="D50" s="197"/>
      <c r="E50" s="201"/>
      <c r="T50" s="142" t="s">
        <v>527</v>
      </c>
      <c r="U50" s="142" t="s">
        <v>525</v>
      </c>
      <c r="V50" s="120">
        <v>105</v>
      </c>
      <c r="W50" s="121">
        <v>1</v>
      </c>
      <c r="X50" s="72"/>
    </row>
    <row r="51" spans="1:24" ht="15.4" x14ac:dyDescent="0.4">
      <c r="A51" s="202" t="s">
        <v>305</v>
      </c>
      <c r="B51" s="197"/>
      <c r="C51" s="198"/>
      <c r="D51" s="197"/>
      <c r="E51" s="201"/>
      <c r="T51" s="143"/>
      <c r="U51" s="143" t="s">
        <v>526</v>
      </c>
      <c r="V51" s="122">
        <v>80</v>
      </c>
      <c r="W51" s="123">
        <v>0</v>
      </c>
      <c r="X51" s="72"/>
    </row>
    <row r="52" spans="1:24" ht="15.4" x14ac:dyDescent="0.4">
      <c r="A52" s="209" t="s">
        <v>307</v>
      </c>
      <c r="B52" s="197" t="s">
        <v>618</v>
      </c>
      <c r="C52" s="198">
        <v>0.66073400407841532</v>
      </c>
      <c r="D52" s="197"/>
      <c r="E52" s="201"/>
      <c r="T52" s="137"/>
      <c r="U52" s="137"/>
      <c r="V52" s="137"/>
      <c r="W52" s="137"/>
      <c r="X52" s="72"/>
    </row>
    <row r="53" spans="1:24" ht="15.75" x14ac:dyDescent="0.4">
      <c r="A53" s="217" t="s">
        <v>306</v>
      </c>
      <c r="B53" s="197">
        <v>1</v>
      </c>
      <c r="C53" s="198"/>
      <c r="D53" s="197"/>
      <c r="E53" s="201"/>
      <c r="T53" s="137"/>
      <c r="U53" s="137"/>
      <c r="V53" s="137"/>
      <c r="W53" s="137"/>
      <c r="X53" s="72"/>
    </row>
    <row r="54" spans="1:24" ht="15.4" x14ac:dyDescent="0.4">
      <c r="A54" s="202" t="s">
        <v>599</v>
      </c>
      <c r="B54" s="197"/>
      <c r="C54" s="198"/>
      <c r="D54" s="197"/>
      <c r="E54" s="201"/>
      <c r="T54" s="137"/>
      <c r="U54" s="137"/>
      <c r="V54" s="137"/>
      <c r="W54" s="137"/>
      <c r="X54" s="72"/>
    </row>
    <row r="55" spans="1:24" ht="15.4" x14ac:dyDescent="0.4">
      <c r="A55" s="209" t="s">
        <v>53</v>
      </c>
      <c r="B55" s="197" t="s">
        <v>619</v>
      </c>
      <c r="C55" s="198">
        <v>0.1909526656083399</v>
      </c>
      <c r="D55" s="197"/>
      <c r="E55" s="201"/>
      <c r="T55" s="137"/>
      <c r="U55" s="137"/>
      <c r="V55" s="137"/>
      <c r="W55" s="137"/>
      <c r="X55" s="72"/>
    </row>
    <row r="56" spans="1:24" ht="15.4" x14ac:dyDescent="0.4">
      <c r="A56" s="210" t="s">
        <v>308</v>
      </c>
      <c r="B56" s="197">
        <v>1</v>
      </c>
      <c r="C56" s="198"/>
      <c r="D56" s="197"/>
      <c r="E56" s="201"/>
      <c r="T56" s="137"/>
      <c r="U56" s="137"/>
      <c r="V56" s="137"/>
      <c r="W56" s="137"/>
      <c r="X56" s="72"/>
    </row>
    <row r="57" spans="1:24" ht="15.4" x14ac:dyDescent="0.4">
      <c r="A57" s="202" t="s">
        <v>314</v>
      </c>
      <c r="B57" s="197"/>
      <c r="C57" s="198"/>
      <c r="D57" s="197"/>
      <c r="E57" s="201"/>
      <c r="T57" s="137"/>
      <c r="U57" s="137"/>
      <c r="V57" s="137"/>
      <c r="W57" s="137"/>
      <c r="X57" s="72"/>
    </row>
    <row r="58" spans="1:24" ht="15.4" x14ac:dyDescent="0.4">
      <c r="A58" s="209" t="s">
        <v>56</v>
      </c>
      <c r="B58" s="197" t="s">
        <v>620</v>
      </c>
      <c r="C58" s="198">
        <v>0.40011463708796868</v>
      </c>
      <c r="D58" s="197"/>
      <c r="E58" s="201"/>
      <c r="T58" s="137"/>
      <c r="U58" s="137"/>
      <c r="V58" s="137"/>
      <c r="W58" s="137"/>
      <c r="X58" s="72"/>
    </row>
    <row r="59" spans="1:24" ht="15.4" x14ac:dyDescent="0.4">
      <c r="A59" s="210" t="s">
        <v>309</v>
      </c>
      <c r="B59" s="197">
        <v>1</v>
      </c>
      <c r="C59" s="198"/>
      <c r="D59" s="197"/>
      <c r="E59" s="211"/>
      <c r="T59" s="137"/>
      <c r="U59" s="137"/>
      <c r="V59" s="137"/>
      <c r="W59" s="137"/>
      <c r="X59" s="72"/>
    </row>
    <row r="60" spans="1:24" ht="15.4" x14ac:dyDescent="0.4">
      <c r="A60" s="202" t="s">
        <v>104</v>
      </c>
      <c r="B60" s="197"/>
      <c r="C60" s="198"/>
      <c r="D60" s="197"/>
      <c r="E60" s="211"/>
      <c r="T60" s="137"/>
      <c r="U60" s="137"/>
      <c r="V60" s="137"/>
      <c r="W60" s="137"/>
      <c r="X60" s="72"/>
    </row>
    <row r="61" spans="1:24" ht="15.4" x14ac:dyDescent="0.4">
      <c r="A61" s="209" t="s">
        <v>311</v>
      </c>
      <c r="B61" s="197" t="s">
        <v>621</v>
      </c>
      <c r="C61" s="196">
        <v>6.62188785441484E-3</v>
      </c>
      <c r="D61" s="197" t="s">
        <v>629</v>
      </c>
      <c r="E61" s="201">
        <v>0.13509213297898715</v>
      </c>
      <c r="T61" s="137"/>
      <c r="U61" s="137"/>
      <c r="V61" s="137"/>
      <c r="W61" s="137"/>
      <c r="X61" s="72"/>
    </row>
    <row r="62" spans="1:24" ht="15.4" x14ac:dyDescent="0.4">
      <c r="A62" s="210" t="s">
        <v>310</v>
      </c>
      <c r="B62" s="197">
        <v>1</v>
      </c>
      <c r="C62" s="196"/>
      <c r="D62" s="197"/>
      <c r="E62" s="201"/>
      <c r="T62" s="137"/>
      <c r="U62" s="137"/>
      <c r="V62" s="137"/>
      <c r="W62" s="137"/>
      <c r="X62" s="72"/>
    </row>
    <row r="63" spans="1:24" ht="15.4" x14ac:dyDescent="0.4">
      <c r="A63" s="202" t="s">
        <v>105</v>
      </c>
      <c r="B63" s="197"/>
      <c r="C63" s="196"/>
      <c r="D63" s="197"/>
      <c r="E63" s="201"/>
      <c r="T63" s="137"/>
      <c r="U63" s="137"/>
      <c r="V63" s="137"/>
      <c r="W63" s="137"/>
      <c r="X63" s="72"/>
    </row>
    <row r="64" spans="1:24" ht="15.75" x14ac:dyDescent="0.4">
      <c r="A64" s="217" t="s">
        <v>312</v>
      </c>
      <c r="B64" s="197" t="s">
        <v>622</v>
      </c>
      <c r="C64" s="198">
        <v>0.10541431974340197</v>
      </c>
      <c r="D64" s="197"/>
      <c r="E64" s="201"/>
      <c r="T64" s="137"/>
      <c r="U64" s="137"/>
      <c r="V64" s="137"/>
      <c r="W64" s="137"/>
      <c r="X64" s="72"/>
    </row>
    <row r="65" spans="1:24" ht="15.4" x14ac:dyDescent="0.4">
      <c r="A65" s="210" t="s">
        <v>313</v>
      </c>
      <c r="B65" s="197">
        <v>1</v>
      </c>
      <c r="C65" s="198"/>
      <c r="D65" s="197"/>
      <c r="E65" s="201"/>
      <c r="T65" s="137"/>
      <c r="U65" s="137"/>
      <c r="V65" s="137"/>
      <c r="W65" s="137"/>
      <c r="X65" s="72"/>
    </row>
    <row r="66" spans="1:24" ht="15.4" x14ac:dyDescent="0.4">
      <c r="A66" s="202" t="s">
        <v>323</v>
      </c>
      <c r="B66" s="197"/>
      <c r="C66" s="198"/>
      <c r="D66" s="197"/>
      <c r="E66" s="201"/>
      <c r="T66" s="137"/>
      <c r="U66" s="137"/>
      <c r="V66" s="137"/>
      <c r="W66" s="137"/>
      <c r="X66" s="72"/>
    </row>
    <row r="67" spans="1:24" ht="15.4" x14ac:dyDescent="0.4">
      <c r="A67" s="209" t="s">
        <v>65</v>
      </c>
      <c r="B67" s="197" t="s">
        <v>623</v>
      </c>
      <c r="C67" s="198">
        <v>0.21810034590159222</v>
      </c>
      <c r="D67" s="197"/>
      <c r="E67" s="201"/>
      <c r="T67" s="137"/>
      <c r="U67" s="137"/>
      <c r="V67" s="137"/>
      <c r="W67" s="137"/>
      <c r="X67" s="72"/>
    </row>
    <row r="68" spans="1:24" ht="15.4" x14ac:dyDescent="0.4">
      <c r="A68" s="210" t="s">
        <v>322</v>
      </c>
      <c r="B68" s="197">
        <v>1</v>
      </c>
      <c r="C68" s="198"/>
      <c r="D68" s="197"/>
      <c r="E68" s="201"/>
      <c r="T68" s="137"/>
      <c r="U68" s="137"/>
      <c r="V68" s="137"/>
      <c r="W68" s="137"/>
      <c r="X68" s="72"/>
    </row>
    <row r="69" spans="1:24" ht="15.4" x14ac:dyDescent="0.4">
      <c r="A69" s="202" t="s">
        <v>67</v>
      </c>
      <c r="B69" s="197"/>
      <c r="C69" s="198"/>
      <c r="D69" s="197"/>
      <c r="E69" s="201"/>
      <c r="T69" s="137"/>
      <c r="U69" s="137"/>
      <c r="V69" s="137"/>
      <c r="W69" s="137"/>
      <c r="X69" s="72"/>
    </row>
    <row r="70" spans="1:24" ht="15.4" x14ac:dyDescent="0.4">
      <c r="A70" s="209" t="s">
        <v>307</v>
      </c>
      <c r="B70" s="197" t="s">
        <v>624</v>
      </c>
      <c r="C70" s="198">
        <v>9.2025187662369654E-2</v>
      </c>
      <c r="D70" s="197"/>
      <c r="E70" s="201"/>
      <c r="T70" s="137"/>
      <c r="U70" s="137"/>
      <c r="V70" s="137"/>
      <c r="W70" s="137"/>
      <c r="X70" s="72"/>
    </row>
    <row r="71" spans="1:24" ht="15.4" x14ac:dyDescent="0.4">
      <c r="A71" s="210" t="s">
        <v>324</v>
      </c>
      <c r="B71" s="197">
        <v>1</v>
      </c>
      <c r="C71" s="198"/>
      <c r="D71" s="197"/>
      <c r="E71" s="211"/>
      <c r="T71" s="137"/>
      <c r="U71" s="137"/>
      <c r="V71" s="137"/>
      <c r="W71" s="137"/>
      <c r="X71" s="72"/>
    </row>
    <row r="72" spans="1:24" ht="15.4" x14ac:dyDescent="0.4">
      <c r="A72" s="202" t="s">
        <v>327</v>
      </c>
      <c r="B72" s="197"/>
      <c r="C72" s="198"/>
      <c r="D72" s="197"/>
      <c r="E72" s="211"/>
      <c r="T72" s="137"/>
      <c r="U72" s="137"/>
      <c r="V72" s="137"/>
      <c r="W72" s="137"/>
      <c r="X72" s="72"/>
    </row>
    <row r="73" spans="1:24" ht="15.75" x14ac:dyDescent="0.4">
      <c r="A73" s="209" t="s">
        <v>325</v>
      </c>
      <c r="B73" s="248" t="s">
        <v>625</v>
      </c>
      <c r="C73" s="218" t="s">
        <v>395</v>
      </c>
      <c r="D73" s="197" t="s">
        <v>627</v>
      </c>
      <c r="E73" s="216" t="s">
        <v>394</v>
      </c>
      <c r="T73" s="137"/>
      <c r="U73" s="137"/>
      <c r="V73" s="137"/>
      <c r="W73" s="137"/>
      <c r="X73" s="72"/>
    </row>
    <row r="74" spans="1:24" ht="15.75" thickBot="1" x14ac:dyDescent="0.5">
      <c r="A74" s="219" t="s">
        <v>326</v>
      </c>
      <c r="B74" s="220">
        <v>1</v>
      </c>
      <c r="C74" s="221"/>
      <c r="D74" s="222"/>
      <c r="E74" s="223"/>
      <c r="T74" s="137"/>
      <c r="U74" s="137"/>
      <c r="V74" s="137"/>
      <c r="W74" s="137"/>
      <c r="X74" s="72"/>
    </row>
    <row r="75" spans="1:24" ht="15.75" x14ac:dyDescent="0.45">
      <c r="A75" s="334" t="s">
        <v>278</v>
      </c>
      <c r="B75" s="334"/>
      <c r="C75" s="207"/>
      <c r="D75" s="201"/>
      <c r="E75" s="201"/>
      <c r="F75" s="20"/>
      <c r="G75" s="21"/>
      <c r="T75" s="137"/>
      <c r="U75" s="137"/>
      <c r="V75" s="137"/>
      <c r="W75" s="137"/>
      <c r="X75" s="72"/>
    </row>
    <row r="76" spans="1:24" x14ac:dyDescent="0.4">
      <c r="C76" s="19"/>
      <c r="T76" s="137"/>
      <c r="U76" s="137"/>
      <c r="V76" s="137"/>
      <c r="W76" s="137"/>
    </row>
    <row r="78" spans="1:24" x14ac:dyDescent="0.4">
      <c r="C78" s="11"/>
    </row>
  </sheetData>
  <mergeCells count="25">
    <mergeCell ref="AA9:AI9"/>
    <mergeCell ref="AA10:AA11"/>
    <mergeCell ref="AB10:AB11"/>
    <mergeCell ref="AC10:AC11"/>
    <mergeCell ref="AD10:AD11"/>
    <mergeCell ref="AE10:AE11"/>
    <mergeCell ref="AF10:AF11"/>
    <mergeCell ref="AG10:AG11"/>
    <mergeCell ref="AH10:AI10"/>
    <mergeCell ref="AA7:AJ7"/>
    <mergeCell ref="D3:E3"/>
    <mergeCell ref="A3:A5"/>
    <mergeCell ref="B4:B5"/>
    <mergeCell ref="C4:C5"/>
    <mergeCell ref="D4:D5"/>
    <mergeCell ref="AA3:AJ3"/>
    <mergeCell ref="AA4:AA5"/>
    <mergeCell ref="AB4:AD4"/>
    <mergeCell ref="AE4:AG4"/>
    <mergeCell ref="AH4:AJ4"/>
    <mergeCell ref="A1:E1"/>
    <mergeCell ref="A75:B75"/>
    <mergeCell ref="B3:C3"/>
    <mergeCell ref="A2:E2"/>
    <mergeCell ref="E4:E5"/>
  </mergeCells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FS</vt:lpstr>
      <vt:lpstr>基本信息</vt:lpstr>
      <vt:lpstr>疗效</vt:lpstr>
      <vt:lpstr>预后因素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雷雁</dc:creator>
  <cp:lastModifiedBy>雁 雷</cp:lastModifiedBy>
  <dcterms:created xsi:type="dcterms:W3CDTF">2015-06-05T18:19:34Z</dcterms:created>
  <dcterms:modified xsi:type="dcterms:W3CDTF">2024-05-05T20:01:40Z</dcterms:modified>
</cp:coreProperties>
</file>